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tin" sheetId="1" state="visible" r:id="rId2"/>
    <sheet name="ADF" sheetId="2" state="visible" r:id="rId3"/>
    <sheet name="Villin" sheetId="3" state="visible" r:id="rId4"/>
    <sheet name="Fimbrin" sheetId="4" state="visible" r:id="rId5"/>
    <sheet name="Myosin" sheetId="5" state="visible" r:id="rId6"/>
    <sheet name="Myosin-like" sheetId="6" state="visible" r:id="rId7"/>
    <sheet name="TubA" sheetId="7" state="visible" r:id="rId8"/>
    <sheet name="TubB" sheetId="8" state="visible" r:id="rId9"/>
    <sheet name="TubGamma" sheetId="9" state="visible" r:id="rId10"/>
    <sheet name="Kinesin" sheetId="10" state="visible" r:id="rId11"/>
    <sheet name="Dynein LC" sheetId="11" state="visible" r:id="rId12"/>
    <sheet name="Outer arm dynein LC" sheetId="12" state="visible" r:id="rId13"/>
    <sheet name="Other skeleton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" uniqueCount="233">
  <si>
    <t xml:space="preserve">Feature_ID</t>
  </si>
  <si>
    <t xml:space="preserve">Name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T2G37620</t>
  </si>
  <si>
    <t xml:space="preserve">ACT1</t>
  </si>
  <si>
    <t xml:space="preserve">AT3G18780</t>
  </si>
  <si>
    <t xml:space="preserve">ACT2</t>
  </si>
  <si>
    <t xml:space="preserve">AT3G53750</t>
  </si>
  <si>
    <t xml:space="preserve">ACT3</t>
  </si>
  <si>
    <t xml:space="preserve">AT5G59370</t>
  </si>
  <si>
    <t xml:space="preserve">ACT4</t>
  </si>
  <si>
    <t xml:space="preserve">*1</t>
  </si>
  <si>
    <t xml:space="preserve">AT5G09810</t>
  </si>
  <si>
    <t xml:space="preserve">ACT7</t>
  </si>
  <si>
    <t xml:space="preserve">AT1G49240</t>
  </si>
  <si>
    <t xml:space="preserve">ACT8</t>
  </si>
  <si>
    <t xml:space="preserve">AT3G12110</t>
  </si>
  <si>
    <t xml:space="preserve">ACT11</t>
  </si>
  <si>
    <t xml:space="preserve">*2</t>
  </si>
  <si>
    <t xml:space="preserve">AT3G46520</t>
  </si>
  <si>
    <t xml:space="preserve">ACT12</t>
  </si>
  <si>
    <t xml:space="preserve">*3</t>
  </si>
  <si>
    <t xml:space="preserve">Member of actin subclass composed of ACT12 and ACT4. RNA is expressed at very low levels in vegetative organs, low levels in flowers and very high levels in pollen.</t>
  </si>
  <si>
    <r>
      <rPr>
        <sz val="11"/>
        <color rgb="FF000000"/>
        <rFont val="Calibri"/>
        <family val="2"/>
        <charset val="204"/>
      </rPr>
      <t xml:space="preserve">Huang </t>
    </r>
    <r>
      <rPr>
        <i val="true"/>
        <sz val="11"/>
        <color rgb="FF000000"/>
        <rFont val="Calibri"/>
        <family val="2"/>
        <charset val="204"/>
      </rPr>
      <t xml:space="preserve">et al</t>
    </r>
    <r>
      <rPr>
        <sz val="11"/>
        <color rgb="FF000000"/>
        <rFont val="Calibri"/>
        <family val="2"/>
        <charset val="204"/>
      </rPr>
      <t xml:space="preserve">., 1996</t>
    </r>
  </si>
  <si>
    <t xml:space="preserve">Encodes an actin that is expressed predominantly during reproductive development.</t>
  </si>
  <si>
    <r>
      <rPr>
        <sz val="11"/>
        <color rgb="FF000000"/>
        <rFont val="Calibri"/>
        <family val="2"/>
        <charset val="204"/>
      </rPr>
      <t xml:space="preserve">Huang </t>
    </r>
    <r>
      <rPr>
        <i val="true"/>
        <sz val="11"/>
        <color rgb="FF000000"/>
        <rFont val="Calibri"/>
        <family val="2"/>
        <charset val="204"/>
      </rPr>
      <t xml:space="preserve">et al</t>
    </r>
    <r>
      <rPr>
        <sz val="11"/>
        <color rgb="FF000000"/>
        <rFont val="Calibri"/>
        <family val="2"/>
        <charset val="204"/>
      </rPr>
      <t xml:space="preserve">., 1997</t>
    </r>
  </si>
  <si>
    <t xml:space="preserve">AT3G46010</t>
  </si>
  <si>
    <t xml:space="preserve">ADF1</t>
  </si>
  <si>
    <t xml:space="preserve">AT3G46000</t>
  </si>
  <si>
    <t xml:space="preserve">ADF2</t>
  </si>
  <si>
    <t xml:space="preserve">AT5G59880</t>
  </si>
  <si>
    <t xml:space="preserve">ADF3</t>
  </si>
  <si>
    <t xml:space="preserve">AT5G59890</t>
  </si>
  <si>
    <t xml:space="preserve">ADF4</t>
  </si>
  <si>
    <t xml:space="preserve">AT2G16700</t>
  </si>
  <si>
    <t xml:space="preserve">ADF5</t>
  </si>
  <si>
    <t xml:space="preserve">AT2G31200</t>
  </si>
  <si>
    <t xml:space="preserve">ADF6</t>
  </si>
  <si>
    <t xml:space="preserve">AT4G25590</t>
  </si>
  <si>
    <t xml:space="preserve">ADF7</t>
  </si>
  <si>
    <t xml:space="preserve">AT4G00680</t>
  </si>
  <si>
    <t xml:space="preserve">ADF8</t>
  </si>
  <si>
    <t xml:space="preserve">AT4G34970</t>
  </si>
  <si>
    <t xml:space="preserve">ADF9</t>
  </si>
  <si>
    <t xml:space="preserve">AT5G52360</t>
  </si>
  <si>
    <t xml:space="preserve">ADF10</t>
  </si>
  <si>
    <t xml:space="preserve">*4</t>
  </si>
  <si>
    <t xml:space="preserve">AT1G01750</t>
  </si>
  <si>
    <t xml:space="preserve">ADF11</t>
  </si>
  <si>
    <t xml:space="preserve">*5</t>
  </si>
  <si>
    <t xml:space="preserve">Histochemical staining of clade IIa GUS fusions ADF7p::GUS and ADF10p::GUS was restricted to, and very strong in, mature pollen grains.</t>
  </si>
  <si>
    <r>
      <rPr>
        <sz val="11"/>
        <color rgb="FF000000"/>
        <rFont val="Calibri"/>
        <family val="2"/>
        <charset val="204"/>
      </rPr>
      <t xml:space="preserve">Ruzicka </t>
    </r>
    <r>
      <rPr>
        <i val="true"/>
        <sz val="11"/>
        <color rgb="FF000000"/>
        <rFont val="Calibri"/>
        <family val="2"/>
        <charset val="204"/>
      </rPr>
      <t xml:space="preserve">et al.</t>
    </r>
    <r>
      <rPr>
        <sz val="11"/>
        <color rgb="FF000000"/>
        <rFont val="Calibri"/>
        <family val="2"/>
        <charset val="204"/>
      </rPr>
      <t xml:space="preserve">, 2007</t>
    </r>
  </si>
  <si>
    <t xml:space="preserve">ADF8p::GUS and ADF11p::GUS, exhibited staining that was restricted to root epidermal cell files comprising primarily the trichoblasts and mature root hairs</t>
  </si>
  <si>
    <t xml:space="preserve">ADF9 does not display typical F-actin depolymerizing activity. Instead, ADF9 effectively stabilizes actin filaments in vitro and concomitantly bundles actin filaments with the highest efficiency under acidic conditions.</t>
  </si>
  <si>
    <r>
      <rPr>
        <sz val="11"/>
        <color rgb="FF000000"/>
        <rFont val="Calibri"/>
        <family val="2"/>
        <charset val="204"/>
      </rPr>
      <t xml:space="preserve">Tholl </t>
    </r>
    <r>
      <rPr>
        <i val="true"/>
        <sz val="11"/>
        <color rgb="FF000000"/>
        <rFont val="Calibri"/>
        <family val="2"/>
        <charset val="204"/>
      </rPr>
      <t xml:space="preserve">et al</t>
    </r>
    <r>
      <rPr>
        <sz val="11"/>
        <color rgb="FF000000"/>
        <rFont val="Calibri"/>
        <family val="2"/>
        <charset val="204"/>
      </rPr>
      <t xml:space="preserve">, 2011</t>
    </r>
  </si>
  <si>
    <t xml:space="preserve">AT2G29890</t>
  </si>
  <si>
    <t xml:space="preserve">VLN1</t>
  </si>
  <si>
    <t xml:space="preserve">AT2G41740</t>
  </si>
  <si>
    <t xml:space="preserve">VLN2</t>
  </si>
  <si>
    <t xml:space="preserve">AT3G57410</t>
  </si>
  <si>
    <t xml:space="preserve">VLN3</t>
  </si>
  <si>
    <t xml:space="preserve">AT4G30160</t>
  </si>
  <si>
    <t xml:space="preserve">VLN4</t>
  </si>
  <si>
    <t xml:space="preserve">AT5G57320</t>
  </si>
  <si>
    <t xml:space="preserve">VLN5</t>
  </si>
  <si>
    <t xml:space="preserve">AT4G26700</t>
  </si>
  <si>
    <t xml:space="preserve">FIM1</t>
  </si>
  <si>
    <t xml:space="preserve">AT5G35700</t>
  </si>
  <si>
    <t xml:space="preserve">FIM2</t>
  </si>
  <si>
    <t xml:space="preserve">AT1G08730</t>
  </si>
  <si>
    <t xml:space="preserve">XIC</t>
  </si>
  <si>
    <t xml:space="preserve">AT1G17580</t>
  </si>
  <si>
    <t xml:space="preserve">MYA1</t>
  </si>
  <si>
    <t xml:space="preserve">AT2G31900</t>
  </si>
  <si>
    <t xml:space="preserve">XIF</t>
  </si>
  <si>
    <t xml:space="preserve">AT1G04160</t>
  </si>
  <si>
    <t xml:space="preserve">XIB</t>
  </si>
  <si>
    <t xml:space="preserve">AT3G58160</t>
  </si>
  <si>
    <t xml:space="preserve">XIJ</t>
  </si>
  <si>
    <t xml:space="preserve">AT5G20490</t>
  </si>
  <si>
    <t xml:space="preserve">XIK</t>
  </si>
  <si>
    <t xml:space="preserve">AT5G43900</t>
  </si>
  <si>
    <t xml:space="preserve">MYA2</t>
  </si>
  <si>
    <t xml:space="preserve">AT5G54280</t>
  </si>
  <si>
    <t xml:space="preserve">ATM2 (NC_003076 22039382..22046298)</t>
  </si>
  <si>
    <t xml:space="preserve">Main expression pattern is stamens</t>
  </si>
  <si>
    <t xml:space="preserve">eFP browser</t>
  </si>
  <si>
    <t xml:space="preserve">Main expression pattern is stamens and pollen</t>
  </si>
  <si>
    <t xml:space="preserve">AT1G04600</t>
  </si>
  <si>
    <t xml:space="preserve">XIA</t>
  </si>
  <si>
    <t xml:space="preserve">AT1G50360</t>
  </si>
  <si>
    <t xml:space="preserve">VIIIA</t>
  </si>
  <si>
    <t xml:space="preserve">AT1G54560</t>
  </si>
  <si>
    <t xml:space="preserve">XIE</t>
  </si>
  <si>
    <t xml:space="preserve">AT2G20290</t>
  </si>
  <si>
    <t xml:space="preserve">XIG</t>
  </si>
  <si>
    <t xml:space="preserve">AT2G33240</t>
  </si>
  <si>
    <t xml:space="preserve">XID</t>
  </si>
  <si>
    <t xml:space="preserve">AT3G19960</t>
  </si>
  <si>
    <t xml:space="preserve">ATM1 (NC_003074 6948773..6956966)</t>
  </si>
  <si>
    <t xml:space="preserve">AT4G27370</t>
  </si>
  <si>
    <t xml:space="preserve">VIIIB</t>
  </si>
  <si>
    <t xml:space="preserve">AT4G28710</t>
  </si>
  <si>
    <t xml:space="preserve">XIH</t>
  </si>
  <si>
    <t xml:space="preserve">AT4G33200</t>
  </si>
  <si>
    <t xml:space="preserve">XI-I</t>
  </si>
  <si>
    <t xml:space="preserve">AT1G64740</t>
  </si>
  <si>
    <t xml:space="preserve">TUA1</t>
  </si>
  <si>
    <t xml:space="preserve">AT1G50010</t>
  </si>
  <si>
    <t xml:space="preserve">TUA2</t>
  </si>
  <si>
    <t xml:space="preserve">AT5G19770</t>
  </si>
  <si>
    <t xml:space="preserve">TUA3</t>
  </si>
  <si>
    <t xml:space="preserve">AT1G04820</t>
  </si>
  <si>
    <t xml:space="preserve">TUA4</t>
  </si>
  <si>
    <t xml:space="preserve">AT5G19780</t>
  </si>
  <si>
    <t xml:space="preserve">TUA5</t>
  </si>
  <si>
    <t xml:space="preserve">AT4G14960</t>
  </si>
  <si>
    <t xml:space="preserve">TUA6</t>
  </si>
  <si>
    <t xml:space="preserve">AT1G75780</t>
  </si>
  <si>
    <t xml:space="preserve">TUB1</t>
  </si>
  <si>
    <t xml:space="preserve">AT5G62690</t>
  </si>
  <si>
    <t xml:space="preserve">TUB2</t>
  </si>
  <si>
    <t xml:space="preserve">AT5G62700</t>
  </si>
  <si>
    <t xml:space="preserve">TUB3</t>
  </si>
  <si>
    <t xml:space="preserve">AT5G44340</t>
  </si>
  <si>
    <t xml:space="preserve">TUB4</t>
  </si>
  <si>
    <t xml:space="preserve">AT1G20010</t>
  </si>
  <si>
    <t xml:space="preserve">TUB5</t>
  </si>
  <si>
    <t xml:space="preserve">AT5G12250</t>
  </si>
  <si>
    <t xml:space="preserve">TUB6</t>
  </si>
  <si>
    <t xml:space="preserve">AT2G29550</t>
  </si>
  <si>
    <t xml:space="preserve">TUB7</t>
  </si>
  <si>
    <t xml:space="preserve">AT5G23860</t>
  </si>
  <si>
    <t xml:space="preserve">TUB8</t>
  </si>
  <si>
    <t xml:space="preserve">AT4G20890</t>
  </si>
  <si>
    <t xml:space="preserve">TUB9</t>
  </si>
  <si>
    <t xml:space="preserve">AT1G73790</t>
  </si>
  <si>
    <t xml:space="preserve">GIP2</t>
  </si>
  <si>
    <t xml:space="preserve">AT3G53760</t>
  </si>
  <si>
    <t xml:space="preserve">GCP4</t>
  </si>
  <si>
    <t xml:space="preserve">AT4G09550</t>
  </si>
  <si>
    <t xml:space="preserve">GIP1 (NC_003075 6039117..6040215)</t>
  </si>
  <si>
    <t xml:space="preserve">AT5G06680</t>
  </si>
  <si>
    <t xml:space="preserve">SPC98</t>
  </si>
  <si>
    <t xml:space="preserve">AT5G48520</t>
  </si>
  <si>
    <t xml:space="preserve">AUG3</t>
  </si>
  <si>
    <t xml:space="preserve">AT1G01950</t>
  </si>
  <si>
    <t xml:space="preserve">ARK2</t>
  </si>
  <si>
    <t xml:space="preserve">AT1G12430</t>
  </si>
  <si>
    <t xml:space="preserve">ARK3</t>
  </si>
  <si>
    <t xml:space="preserve">AT1G18370</t>
  </si>
  <si>
    <t xml:space="preserve">HIK</t>
  </si>
  <si>
    <t xml:space="preserve">AT1G59540</t>
  </si>
  <si>
    <t xml:space="preserve">ZCF125</t>
  </si>
  <si>
    <t xml:space="preserve">AT3G16630</t>
  </si>
  <si>
    <t xml:space="preserve">KINESIN-13A</t>
  </si>
  <si>
    <t xml:space="preserve">AT3G17360</t>
  </si>
  <si>
    <t xml:space="preserve">POK1</t>
  </si>
  <si>
    <t xml:space="preserve">AT3G19050</t>
  </si>
  <si>
    <t xml:space="preserve">POK2</t>
  </si>
  <si>
    <t xml:space="preserve">AT3G23670</t>
  </si>
  <si>
    <t xml:space="preserve">KINESIN-12B</t>
  </si>
  <si>
    <t xml:space="preserve">AT3G43210</t>
  </si>
  <si>
    <t xml:space="preserve">TES</t>
  </si>
  <si>
    <t xml:space="preserve">AT3G50240</t>
  </si>
  <si>
    <t xml:space="preserve">KICP-02</t>
  </si>
  <si>
    <t xml:space="preserve">AT3G54870</t>
  </si>
  <si>
    <t xml:space="preserve">MRH2</t>
  </si>
  <si>
    <t xml:space="preserve">AT4G05190</t>
  </si>
  <si>
    <t xml:space="preserve">ATK5</t>
  </si>
  <si>
    <t xml:space="preserve">AT4G14150</t>
  </si>
  <si>
    <t xml:space="preserve">PAKRP1</t>
  </si>
  <si>
    <t xml:space="preserve">AT4G21270</t>
  </si>
  <si>
    <t xml:space="preserve">ATK1</t>
  </si>
  <si>
    <t xml:space="preserve">AT4G27180</t>
  </si>
  <si>
    <t xml:space="preserve">ATK2</t>
  </si>
  <si>
    <t xml:space="preserve">AT5G02130</t>
  </si>
  <si>
    <t xml:space="preserve">NDP1</t>
  </si>
  <si>
    <t xml:space="preserve">AT5G10470</t>
  </si>
  <si>
    <t xml:space="preserve">KAC1</t>
  </si>
  <si>
    <t xml:space="preserve">AT5G27000</t>
  </si>
  <si>
    <t xml:space="preserve">ATK4</t>
  </si>
  <si>
    <t xml:space="preserve">AT5G47820</t>
  </si>
  <si>
    <t xml:space="preserve">FRA1</t>
  </si>
  <si>
    <t xml:space="preserve">AT5G65460</t>
  </si>
  <si>
    <t xml:space="preserve">KAC2</t>
  </si>
  <si>
    <t xml:space="preserve">AT5G65930</t>
  </si>
  <si>
    <t xml:space="preserve">ZWI</t>
  </si>
  <si>
    <t xml:space="preserve">AT2G21300</t>
  </si>
  <si>
    <t xml:space="preserve">AT2G28620</t>
  </si>
  <si>
    <t xml:space="preserve">AT4G14330</t>
  </si>
  <si>
    <t xml:space="preserve">AT2G47500</t>
  </si>
  <si>
    <t xml:space="preserve">AT2G22610</t>
  </si>
  <si>
    <t xml:space="preserve">AT1G23220</t>
  </si>
  <si>
    <t xml:space="preserve">AT4G15930</t>
  </si>
  <si>
    <t xml:space="preserve">AT1G78230</t>
  </si>
  <si>
    <t xml:space="preserve">AT3G16120</t>
  </si>
  <si>
    <t xml:space="preserve">AT5G20110</t>
  </si>
  <si>
    <t xml:space="preserve">AT3G17920</t>
  </si>
  <si>
    <t xml:space="preserve">AT1G48540</t>
  </si>
  <si>
    <t xml:space="preserve">AT4G03260</t>
  </si>
  <si>
    <t xml:space="preserve">AT3G47460</t>
  </si>
  <si>
    <t xml:space="preserve">ATSMC2</t>
  </si>
  <si>
    <t xml:space="preserve">AT1G77320</t>
  </si>
  <si>
    <t xml:space="preserve">MEI1</t>
  </si>
  <si>
    <t xml:space="preserve">AT5G62410</t>
  </si>
  <si>
    <t xml:space="preserve">SMC2</t>
  </si>
  <si>
    <t xml:space="preserve">AT1G22275</t>
  </si>
  <si>
    <t xml:space="preserve">ZYP1b</t>
  </si>
  <si>
    <t xml:space="preserve">AT4G27650</t>
  </si>
  <si>
    <t xml:space="preserve">PEL1</t>
  </si>
  <si>
    <t xml:space="preserve">AT5G63920</t>
  </si>
  <si>
    <t xml:space="preserve">TOP3A</t>
  </si>
  <si>
    <t xml:space="preserve">AT5G48600</t>
  </si>
  <si>
    <t xml:space="preserve">SMC3</t>
  </si>
  <si>
    <t xml:space="preserve">AT4G35520</t>
  </si>
  <si>
    <t xml:space="preserve">MLH3</t>
  </si>
  <si>
    <t xml:space="preserve">AT4G22970</t>
  </si>
  <si>
    <t xml:space="preserve">ESP (NC_003075 12033436..12043728)</t>
  </si>
  <si>
    <t xml:space="preserve">AT3G48190</t>
  </si>
  <si>
    <t xml:space="preserve">ATM</t>
  </si>
  <si>
    <t xml:space="preserve">AT5G04320</t>
  </si>
  <si>
    <t xml:space="preserve">AT2G31970</t>
  </si>
  <si>
    <t xml:space="preserve">RAD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204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tins</a:t>
            </a:r>
          </a:p>
        </c:rich>
      </c:tx>
      <c:layout>
        <c:manualLayout>
          <c:xMode val="edge"/>
          <c:yMode val="edge"/>
          <c:x val="0.461554098693907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Actin!$B$2</c:f>
              <c:strCache>
                <c:ptCount val="1"/>
                <c:pt idx="0">
                  <c:v>ACT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2:$L$2</c:f>
              <c:numCache>
                <c:formatCode>General</c:formatCode>
                <c:ptCount val="10"/>
                <c:pt idx="0">
                  <c:v>0.921748172</c:v>
                </c:pt>
                <c:pt idx="1">
                  <c:v>0.798439343</c:v>
                </c:pt>
                <c:pt idx="2">
                  <c:v>0.942511982</c:v>
                </c:pt>
                <c:pt idx="3">
                  <c:v>0.804689412</c:v>
                </c:pt>
                <c:pt idx="4">
                  <c:v>1</c:v>
                </c:pt>
                <c:pt idx="5">
                  <c:v>0.784047954</c:v>
                </c:pt>
                <c:pt idx="6">
                  <c:v>0.699244614</c:v>
                </c:pt>
                <c:pt idx="7">
                  <c:v>0.843796845</c:v>
                </c:pt>
                <c:pt idx="8">
                  <c:v>0.861375128</c:v>
                </c:pt>
                <c:pt idx="9">
                  <c:v>0.6856702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ctin!$B$8</c:f>
              <c:strCache>
                <c:ptCount val="1"/>
                <c:pt idx="0">
                  <c:v>ACT1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8:$L$8</c:f>
              <c:numCache>
                <c:formatCode>General</c:formatCode>
                <c:ptCount val="10"/>
                <c:pt idx="0">
                  <c:v>0.494349059</c:v>
                </c:pt>
                <c:pt idx="1">
                  <c:v>0.565912939</c:v>
                </c:pt>
                <c:pt idx="2">
                  <c:v>0.577258507</c:v>
                </c:pt>
                <c:pt idx="3">
                  <c:v>0.656554786</c:v>
                </c:pt>
                <c:pt idx="4">
                  <c:v>0.648751968</c:v>
                </c:pt>
                <c:pt idx="5">
                  <c:v>0.526225442</c:v>
                </c:pt>
                <c:pt idx="6">
                  <c:v>0.512488217</c:v>
                </c:pt>
                <c:pt idx="7">
                  <c:v>0.727842993</c:v>
                </c:pt>
                <c:pt idx="8">
                  <c:v>1</c:v>
                </c:pt>
                <c:pt idx="9">
                  <c:v>0.7987321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ctin!$B$9</c:f>
              <c:strCache>
                <c:ptCount val="1"/>
                <c:pt idx="0">
                  <c:v>ACT1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9:$L$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06165515</c:v>
                </c:pt>
                <c:pt idx="4">
                  <c:v>0</c:v>
                </c:pt>
                <c:pt idx="5">
                  <c:v>0</c:v>
                </c:pt>
                <c:pt idx="6">
                  <c:v>0.00980208</c:v>
                </c:pt>
                <c:pt idx="7">
                  <c:v>0</c:v>
                </c:pt>
                <c:pt idx="8">
                  <c:v>1</c:v>
                </c:pt>
                <c:pt idx="9">
                  <c:v>0.459410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ctin!$B$3</c:f>
              <c:strCache>
                <c:ptCount val="1"/>
                <c:pt idx="0">
                  <c:v>ACT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3:$L$3</c:f>
              <c:numCache>
                <c:formatCode>General</c:formatCode>
                <c:ptCount val="10"/>
                <c:pt idx="0">
                  <c:v>1</c:v>
                </c:pt>
                <c:pt idx="1">
                  <c:v>0.928568425</c:v>
                </c:pt>
                <c:pt idx="2">
                  <c:v>0.88792681</c:v>
                </c:pt>
                <c:pt idx="3">
                  <c:v>0.636011291</c:v>
                </c:pt>
                <c:pt idx="4">
                  <c:v>0.88769167</c:v>
                </c:pt>
                <c:pt idx="5">
                  <c:v>0.747984217</c:v>
                </c:pt>
                <c:pt idx="6">
                  <c:v>0.672509188</c:v>
                </c:pt>
                <c:pt idx="7">
                  <c:v>0.689424818</c:v>
                </c:pt>
                <c:pt idx="8">
                  <c:v>0.65969405</c:v>
                </c:pt>
                <c:pt idx="9">
                  <c:v>0.47918294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ctin!$B$4</c:f>
              <c:strCache>
                <c:ptCount val="1"/>
                <c:pt idx="0">
                  <c:v>ACT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4:$L$4</c:f>
              <c:numCache>
                <c:formatCode>General</c:formatCode>
                <c:ptCount val="10"/>
                <c:pt idx="0">
                  <c:v>0.842741868</c:v>
                </c:pt>
                <c:pt idx="1">
                  <c:v>0.747113393</c:v>
                </c:pt>
                <c:pt idx="2">
                  <c:v>0.871639743</c:v>
                </c:pt>
                <c:pt idx="3">
                  <c:v>0.692328163</c:v>
                </c:pt>
                <c:pt idx="4">
                  <c:v>1</c:v>
                </c:pt>
                <c:pt idx="5">
                  <c:v>0.716469814</c:v>
                </c:pt>
                <c:pt idx="6">
                  <c:v>0.66195245</c:v>
                </c:pt>
                <c:pt idx="7">
                  <c:v>0.781504511</c:v>
                </c:pt>
                <c:pt idx="8">
                  <c:v>0.658175745</c:v>
                </c:pt>
                <c:pt idx="9">
                  <c:v>0.51951267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ctin!$B$5</c:f>
              <c:strCache>
                <c:ptCount val="1"/>
                <c:pt idx="0">
                  <c:v>ACT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5:$L$5</c:f>
              <c:numCache>
                <c:formatCode>General</c:formatCode>
                <c:ptCount val="10"/>
                <c:pt idx="0">
                  <c:v>0.172170248</c:v>
                </c:pt>
                <c:pt idx="1">
                  <c:v>0.084953797</c:v>
                </c:pt>
                <c:pt idx="2">
                  <c:v>0.0747465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20241937</c:v>
                </c:pt>
                <c:pt idx="7">
                  <c:v>0.082199438</c:v>
                </c:pt>
                <c:pt idx="8">
                  <c:v>1</c:v>
                </c:pt>
                <c:pt idx="9">
                  <c:v>0.51618978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Actin!$B$6</c:f>
              <c:strCache>
                <c:ptCount val="1"/>
                <c:pt idx="0">
                  <c:v>ACT7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6:$L$6</c:f>
              <c:numCache>
                <c:formatCode>General</c:formatCode>
                <c:ptCount val="10"/>
                <c:pt idx="0">
                  <c:v>0.681168526</c:v>
                </c:pt>
                <c:pt idx="1">
                  <c:v>0.744655375</c:v>
                </c:pt>
                <c:pt idx="2">
                  <c:v>0.757682175</c:v>
                </c:pt>
                <c:pt idx="3">
                  <c:v>0.629576608</c:v>
                </c:pt>
                <c:pt idx="4">
                  <c:v>1</c:v>
                </c:pt>
                <c:pt idx="5">
                  <c:v>0.69261534</c:v>
                </c:pt>
                <c:pt idx="6">
                  <c:v>0.629860254</c:v>
                </c:pt>
                <c:pt idx="7">
                  <c:v>0.83106773</c:v>
                </c:pt>
                <c:pt idx="8">
                  <c:v>0.730334786</c:v>
                </c:pt>
                <c:pt idx="9">
                  <c:v>0.50523644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Actin!$B$7</c:f>
              <c:strCache>
                <c:ptCount val="1"/>
                <c:pt idx="0">
                  <c:v>ACT8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t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ctin!$C$7:$L$7</c:f>
              <c:numCache>
                <c:formatCode>General</c:formatCode>
                <c:ptCount val="10"/>
                <c:pt idx="0">
                  <c:v>0.886955148</c:v>
                </c:pt>
                <c:pt idx="1">
                  <c:v>0.943796553</c:v>
                </c:pt>
                <c:pt idx="2">
                  <c:v>1</c:v>
                </c:pt>
                <c:pt idx="3">
                  <c:v>0.547328997</c:v>
                </c:pt>
                <c:pt idx="4">
                  <c:v>0.972824776</c:v>
                </c:pt>
                <c:pt idx="5">
                  <c:v>0.802165821</c:v>
                </c:pt>
                <c:pt idx="6">
                  <c:v>0.673983147</c:v>
                </c:pt>
                <c:pt idx="7">
                  <c:v>0.688673362</c:v>
                </c:pt>
                <c:pt idx="8">
                  <c:v>0.737337403</c:v>
                </c:pt>
                <c:pt idx="9">
                  <c:v>0.819520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5571254"/>
        <c:axId val="48599201"/>
      </c:lineChart>
      <c:catAx>
        <c:axId val="655712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599201"/>
        <c:crossesAt val="0"/>
        <c:auto val="1"/>
        <c:lblAlgn val="ctr"/>
        <c:lblOffset val="100"/>
        <c:noMultiLvlLbl val="0"/>
      </c:catAx>
      <c:valAx>
        <c:axId val="4859920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57125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113330284088"/>
          <c:y val="0.910971138478894"/>
          <c:w val="0.758398129796209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Kinesins</a:t>
            </a:r>
          </a:p>
        </c:rich>
      </c:tx>
      <c:layout>
        <c:manualLayout>
          <c:xMode val="edge"/>
          <c:yMode val="edge"/>
          <c:x val="0.450322711795497"/>
          <c:y val="0.0310055602676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796908868156"/>
          <c:w val="0.967322254408701"/>
          <c:h val="0.613420035811893"/>
        </c:manualLayout>
      </c:layout>
      <c:lineChart>
        <c:grouping val="standard"/>
        <c:varyColors val="0"/>
        <c:ser>
          <c:idx val="0"/>
          <c:order val="0"/>
          <c:tx>
            <c:strRef>
              <c:f>Kinesin!$B$2</c:f>
              <c:strCache>
                <c:ptCount val="1"/>
                <c:pt idx="0">
                  <c:v>ARK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:$L$2</c:f>
              <c:numCache>
                <c:formatCode>General</c:formatCode>
                <c:ptCount val="10"/>
                <c:pt idx="0">
                  <c:v>0.748279556</c:v>
                </c:pt>
                <c:pt idx="1">
                  <c:v>0.616729979</c:v>
                </c:pt>
                <c:pt idx="2">
                  <c:v>0.681919938</c:v>
                </c:pt>
                <c:pt idx="3">
                  <c:v>1</c:v>
                </c:pt>
                <c:pt idx="4">
                  <c:v>0.640725968</c:v>
                </c:pt>
                <c:pt idx="5">
                  <c:v>0.800295036</c:v>
                </c:pt>
                <c:pt idx="6">
                  <c:v>0.889263474</c:v>
                </c:pt>
                <c:pt idx="7">
                  <c:v>0.872170238</c:v>
                </c:pt>
                <c:pt idx="8">
                  <c:v>0.832273663</c:v>
                </c:pt>
                <c:pt idx="9">
                  <c:v>0.837767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Kinesin!$B$3</c:f>
              <c:strCache>
                <c:ptCount val="1"/>
                <c:pt idx="0">
                  <c:v>ARK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3:$L$3</c:f>
              <c:numCache>
                <c:formatCode>General</c:formatCode>
                <c:ptCount val="10"/>
                <c:pt idx="0">
                  <c:v>0.383930237</c:v>
                </c:pt>
                <c:pt idx="1">
                  <c:v>0.386861127</c:v>
                </c:pt>
                <c:pt idx="2">
                  <c:v>0.480005016</c:v>
                </c:pt>
                <c:pt idx="3">
                  <c:v>0.717189658</c:v>
                </c:pt>
                <c:pt idx="4">
                  <c:v>0.478741638</c:v>
                </c:pt>
                <c:pt idx="5">
                  <c:v>0.653609942</c:v>
                </c:pt>
                <c:pt idx="6">
                  <c:v>0.784342575</c:v>
                </c:pt>
                <c:pt idx="7">
                  <c:v>1</c:v>
                </c:pt>
                <c:pt idx="8">
                  <c:v>0.84893208</c:v>
                </c:pt>
                <c:pt idx="9">
                  <c:v>0.900684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Kinesin!$B$4</c:f>
              <c:strCache>
                <c:ptCount val="1"/>
                <c:pt idx="0">
                  <c:v>HIK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4:$L$4</c:f>
              <c:numCache>
                <c:formatCode>General</c:formatCode>
                <c:ptCount val="10"/>
                <c:pt idx="0">
                  <c:v>0.617462871</c:v>
                </c:pt>
                <c:pt idx="1">
                  <c:v>0.656912646</c:v>
                </c:pt>
                <c:pt idx="2">
                  <c:v>0.738113217</c:v>
                </c:pt>
                <c:pt idx="3">
                  <c:v>1</c:v>
                </c:pt>
                <c:pt idx="4">
                  <c:v>0.661713985</c:v>
                </c:pt>
                <c:pt idx="5">
                  <c:v>0.775254032</c:v>
                </c:pt>
                <c:pt idx="6">
                  <c:v>0.924190453</c:v>
                </c:pt>
                <c:pt idx="7">
                  <c:v>0.954498059</c:v>
                </c:pt>
                <c:pt idx="8">
                  <c:v>0.912199927</c:v>
                </c:pt>
                <c:pt idx="9">
                  <c:v>0.6845352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Kinesin!$B$5</c:f>
              <c:strCache>
                <c:ptCount val="1"/>
                <c:pt idx="0">
                  <c:v>ZCF125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5:$L$5</c:f>
              <c:numCache>
                <c:formatCode>General</c:formatCode>
                <c:ptCount val="10"/>
                <c:pt idx="0">
                  <c:v>0.805911409</c:v>
                </c:pt>
                <c:pt idx="1">
                  <c:v>0.763513497</c:v>
                </c:pt>
                <c:pt idx="2">
                  <c:v>0.821809711</c:v>
                </c:pt>
                <c:pt idx="3">
                  <c:v>1</c:v>
                </c:pt>
                <c:pt idx="4">
                  <c:v>0.791037431</c:v>
                </c:pt>
                <c:pt idx="5">
                  <c:v>0.855701668</c:v>
                </c:pt>
                <c:pt idx="6">
                  <c:v>0.953308682</c:v>
                </c:pt>
                <c:pt idx="7">
                  <c:v>0.946235822</c:v>
                </c:pt>
                <c:pt idx="8">
                  <c:v>0.815324299</c:v>
                </c:pt>
                <c:pt idx="9">
                  <c:v>0.66213989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Kinesin!$B$6</c:f>
              <c:strCache>
                <c:ptCount val="1"/>
                <c:pt idx="0">
                  <c:v>KINESIN-13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6:$L$6</c:f>
              <c:numCache>
                <c:formatCode>General</c:formatCode>
                <c:ptCount val="10"/>
                <c:pt idx="0">
                  <c:v>0.592169532</c:v>
                </c:pt>
                <c:pt idx="1">
                  <c:v>0.784492773</c:v>
                </c:pt>
                <c:pt idx="2">
                  <c:v>0.720812476</c:v>
                </c:pt>
                <c:pt idx="3">
                  <c:v>0.981046557</c:v>
                </c:pt>
                <c:pt idx="4">
                  <c:v>0.683929234</c:v>
                </c:pt>
                <c:pt idx="5">
                  <c:v>0.8900891</c:v>
                </c:pt>
                <c:pt idx="6">
                  <c:v>1</c:v>
                </c:pt>
                <c:pt idx="7">
                  <c:v>0.994127083</c:v>
                </c:pt>
                <c:pt idx="8">
                  <c:v>0.862474665</c:v>
                </c:pt>
                <c:pt idx="9">
                  <c:v>0.86293121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Kinesin!$B$7</c:f>
              <c:strCache>
                <c:ptCount val="1"/>
                <c:pt idx="0">
                  <c:v>POK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7:$L$7</c:f>
              <c:numCache>
                <c:formatCode>General</c:formatCode>
                <c:ptCount val="10"/>
                <c:pt idx="0">
                  <c:v>0.592106867</c:v>
                </c:pt>
                <c:pt idx="1">
                  <c:v>0.582881639</c:v>
                </c:pt>
                <c:pt idx="2">
                  <c:v>0.622554545</c:v>
                </c:pt>
                <c:pt idx="3">
                  <c:v>1</c:v>
                </c:pt>
                <c:pt idx="4">
                  <c:v>0.421065687</c:v>
                </c:pt>
                <c:pt idx="5">
                  <c:v>0.806407328</c:v>
                </c:pt>
                <c:pt idx="6">
                  <c:v>0.94565796</c:v>
                </c:pt>
                <c:pt idx="7">
                  <c:v>0.90227592</c:v>
                </c:pt>
                <c:pt idx="8">
                  <c:v>0.839675023</c:v>
                </c:pt>
                <c:pt idx="9">
                  <c:v>0.71530435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Kinesin!$B$8</c:f>
              <c:strCache>
                <c:ptCount val="1"/>
                <c:pt idx="0">
                  <c:v>POK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8:$L$8</c:f>
              <c:numCache>
                <c:formatCode>General</c:formatCode>
                <c:ptCount val="10"/>
                <c:pt idx="0">
                  <c:v>0.595084674</c:v>
                </c:pt>
                <c:pt idx="1">
                  <c:v>0.489495394</c:v>
                </c:pt>
                <c:pt idx="2">
                  <c:v>0.565760678</c:v>
                </c:pt>
                <c:pt idx="3">
                  <c:v>0.867333491</c:v>
                </c:pt>
                <c:pt idx="4">
                  <c:v>0.34640084</c:v>
                </c:pt>
                <c:pt idx="5">
                  <c:v>0.817539401</c:v>
                </c:pt>
                <c:pt idx="6">
                  <c:v>1</c:v>
                </c:pt>
                <c:pt idx="7">
                  <c:v>0.896411611</c:v>
                </c:pt>
                <c:pt idx="8">
                  <c:v>0.843720466</c:v>
                </c:pt>
                <c:pt idx="9">
                  <c:v>0.7281106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Kinesin!$B$9</c:f>
              <c:strCache>
                <c:ptCount val="1"/>
                <c:pt idx="0">
                  <c:v>KINESIN-12B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9:$L$9</c:f>
              <c:numCache>
                <c:formatCode>General</c:formatCode>
                <c:ptCount val="10"/>
                <c:pt idx="0">
                  <c:v>0.732622484</c:v>
                </c:pt>
                <c:pt idx="1">
                  <c:v>0.737761504</c:v>
                </c:pt>
                <c:pt idx="2">
                  <c:v>0.832756674</c:v>
                </c:pt>
                <c:pt idx="3">
                  <c:v>0.937087838</c:v>
                </c:pt>
                <c:pt idx="4">
                  <c:v>0.651445568</c:v>
                </c:pt>
                <c:pt idx="5">
                  <c:v>0.885254081</c:v>
                </c:pt>
                <c:pt idx="6">
                  <c:v>0.975174163</c:v>
                </c:pt>
                <c:pt idx="7">
                  <c:v>1</c:v>
                </c:pt>
                <c:pt idx="8">
                  <c:v>0.825879886</c:v>
                </c:pt>
                <c:pt idx="9">
                  <c:v>0.60422016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Kinesin!$B$10</c:f>
              <c:strCache>
                <c:ptCount val="1"/>
                <c:pt idx="0">
                  <c:v>TES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0:$L$10</c:f>
              <c:numCache>
                <c:formatCode>General</c:formatCode>
                <c:ptCount val="10"/>
                <c:pt idx="0">
                  <c:v>1</c:v>
                </c:pt>
                <c:pt idx="1">
                  <c:v>0.622544743</c:v>
                </c:pt>
                <c:pt idx="2">
                  <c:v>0.677256615</c:v>
                </c:pt>
                <c:pt idx="3">
                  <c:v>0.938963109</c:v>
                </c:pt>
                <c:pt idx="4">
                  <c:v>0.540243756</c:v>
                </c:pt>
                <c:pt idx="5">
                  <c:v>0.709013237</c:v>
                </c:pt>
                <c:pt idx="6">
                  <c:v>0.817207183</c:v>
                </c:pt>
                <c:pt idx="7">
                  <c:v>0.748805206</c:v>
                </c:pt>
                <c:pt idx="8">
                  <c:v>0.671547482</c:v>
                </c:pt>
                <c:pt idx="9">
                  <c:v>0.61205311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Kinesin!$B$11</c:f>
              <c:strCache>
                <c:ptCount val="1"/>
                <c:pt idx="0">
                  <c:v>KICP-0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1:$L$11</c:f>
              <c:numCache>
                <c:formatCode>General</c:formatCode>
                <c:ptCount val="10"/>
                <c:pt idx="0">
                  <c:v>0.291706131</c:v>
                </c:pt>
                <c:pt idx="1">
                  <c:v>0.196246285</c:v>
                </c:pt>
                <c:pt idx="2">
                  <c:v>0.179492883</c:v>
                </c:pt>
                <c:pt idx="3">
                  <c:v>0.26717629</c:v>
                </c:pt>
                <c:pt idx="4">
                  <c:v>0.096207619</c:v>
                </c:pt>
                <c:pt idx="5">
                  <c:v>0.270738091</c:v>
                </c:pt>
                <c:pt idx="6">
                  <c:v>0.305723735</c:v>
                </c:pt>
                <c:pt idx="7">
                  <c:v>0.334789796</c:v>
                </c:pt>
                <c:pt idx="8">
                  <c:v>0.690154518</c:v>
                </c:pt>
                <c:pt idx="9">
                  <c:v>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Kinesin!$B$12</c:f>
              <c:strCache>
                <c:ptCount val="1"/>
                <c:pt idx="0">
                  <c:v>MRH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2:$L$12</c:f>
              <c:numCache>
                <c:formatCode>General</c:formatCode>
                <c:ptCount val="10"/>
                <c:pt idx="0">
                  <c:v>0.364964383</c:v>
                </c:pt>
                <c:pt idx="1">
                  <c:v>0.433113007</c:v>
                </c:pt>
                <c:pt idx="2">
                  <c:v>0.601235329</c:v>
                </c:pt>
                <c:pt idx="3">
                  <c:v>1</c:v>
                </c:pt>
                <c:pt idx="4">
                  <c:v>0.821612714</c:v>
                </c:pt>
                <c:pt idx="5">
                  <c:v>0.678852426</c:v>
                </c:pt>
                <c:pt idx="6">
                  <c:v>0.914409106</c:v>
                </c:pt>
                <c:pt idx="7">
                  <c:v>0.657164238</c:v>
                </c:pt>
                <c:pt idx="8">
                  <c:v>0.625838752</c:v>
                </c:pt>
                <c:pt idx="9">
                  <c:v>0.66550861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Kinesin!$B$13</c:f>
              <c:strCache>
                <c:ptCount val="1"/>
                <c:pt idx="0">
                  <c:v>ATK5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3:$L$13</c:f>
              <c:numCache>
                <c:formatCode>General</c:formatCode>
                <c:ptCount val="10"/>
                <c:pt idx="0">
                  <c:v>0.735089964</c:v>
                </c:pt>
                <c:pt idx="1">
                  <c:v>0.90600471</c:v>
                </c:pt>
                <c:pt idx="2">
                  <c:v>0.913990929</c:v>
                </c:pt>
                <c:pt idx="3">
                  <c:v>1</c:v>
                </c:pt>
                <c:pt idx="4">
                  <c:v>0.780886789</c:v>
                </c:pt>
                <c:pt idx="5">
                  <c:v>0.936336815</c:v>
                </c:pt>
                <c:pt idx="6">
                  <c:v>0.948994267</c:v>
                </c:pt>
                <c:pt idx="7">
                  <c:v>0.975180431</c:v>
                </c:pt>
                <c:pt idx="8">
                  <c:v>0.944025946</c:v>
                </c:pt>
                <c:pt idx="9">
                  <c:v>0.781142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Kinesin!$B$14</c:f>
              <c:strCache>
                <c:ptCount val="1"/>
                <c:pt idx="0">
                  <c:v>PAKRP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4:$L$14</c:f>
              <c:numCache>
                <c:formatCode>General</c:formatCode>
                <c:ptCount val="10"/>
                <c:pt idx="0">
                  <c:v>0.735654197</c:v>
                </c:pt>
                <c:pt idx="1">
                  <c:v>0.609047016</c:v>
                </c:pt>
                <c:pt idx="2">
                  <c:v>0.739715321</c:v>
                </c:pt>
                <c:pt idx="3">
                  <c:v>1</c:v>
                </c:pt>
                <c:pt idx="4">
                  <c:v>0.648285956</c:v>
                </c:pt>
                <c:pt idx="5">
                  <c:v>0.803229804</c:v>
                </c:pt>
                <c:pt idx="6">
                  <c:v>0.905189256</c:v>
                </c:pt>
                <c:pt idx="7">
                  <c:v>0.830507628</c:v>
                </c:pt>
                <c:pt idx="8">
                  <c:v>0.69976659</c:v>
                </c:pt>
                <c:pt idx="9">
                  <c:v>0.597465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Kinesin!$B$15</c:f>
              <c:strCache>
                <c:ptCount val="1"/>
                <c:pt idx="0">
                  <c:v>ATK1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5:$L$15</c:f>
              <c:numCache>
                <c:formatCode>General</c:formatCode>
                <c:ptCount val="10"/>
                <c:pt idx="0">
                  <c:v>0.756295841</c:v>
                </c:pt>
                <c:pt idx="1">
                  <c:v>0.724959924</c:v>
                </c:pt>
                <c:pt idx="2">
                  <c:v>0.788141916</c:v>
                </c:pt>
                <c:pt idx="3">
                  <c:v>1</c:v>
                </c:pt>
                <c:pt idx="4">
                  <c:v>0.788800584</c:v>
                </c:pt>
                <c:pt idx="5">
                  <c:v>0.884920863</c:v>
                </c:pt>
                <c:pt idx="6">
                  <c:v>0.925899672</c:v>
                </c:pt>
                <c:pt idx="7">
                  <c:v>0.940534042</c:v>
                </c:pt>
                <c:pt idx="8">
                  <c:v>0.790580382</c:v>
                </c:pt>
                <c:pt idx="9">
                  <c:v>0.66823487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Kinesin!$B$16</c:f>
              <c:strCache>
                <c:ptCount val="1"/>
                <c:pt idx="0">
                  <c:v>ATK2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6:$L$16</c:f>
              <c:numCache>
                <c:formatCode>General</c:formatCode>
                <c:ptCount val="10"/>
                <c:pt idx="0">
                  <c:v>0.600053159</c:v>
                </c:pt>
                <c:pt idx="1">
                  <c:v>0.635870358</c:v>
                </c:pt>
                <c:pt idx="2">
                  <c:v>0.785059722</c:v>
                </c:pt>
                <c:pt idx="3">
                  <c:v>0.837360796</c:v>
                </c:pt>
                <c:pt idx="4">
                  <c:v>0.61872727</c:v>
                </c:pt>
                <c:pt idx="5">
                  <c:v>0.798020621</c:v>
                </c:pt>
                <c:pt idx="6">
                  <c:v>0.883467253</c:v>
                </c:pt>
                <c:pt idx="7">
                  <c:v>1</c:v>
                </c:pt>
                <c:pt idx="8">
                  <c:v>0.869999588</c:v>
                </c:pt>
                <c:pt idx="9">
                  <c:v>0.909253261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Kinesin!$B$17</c:f>
              <c:strCache>
                <c:ptCount val="1"/>
                <c:pt idx="0">
                  <c:v>NDP1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7:$L$17</c:f>
              <c:numCache>
                <c:formatCode>General</c:formatCode>
                <c:ptCount val="10"/>
                <c:pt idx="0">
                  <c:v>0.7462349</c:v>
                </c:pt>
                <c:pt idx="1">
                  <c:v>0.748290446</c:v>
                </c:pt>
                <c:pt idx="2">
                  <c:v>0.668291803</c:v>
                </c:pt>
                <c:pt idx="3">
                  <c:v>0.758254115</c:v>
                </c:pt>
                <c:pt idx="4">
                  <c:v>0.505245238</c:v>
                </c:pt>
                <c:pt idx="5">
                  <c:v>0.761755543</c:v>
                </c:pt>
                <c:pt idx="6">
                  <c:v>0.963804946</c:v>
                </c:pt>
                <c:pt idx="7">
                  <c:v>0.740412458</c:v>
                </c:pt>
                <c:pt idx="8">
                  <c:v>0.961738112</c:v>
                </c:pt>
                <c:pt idx="9">
                  <c:v>1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Kinesin!$B$18</c:f>
              <c:strCache>
                <c:ptCount val="1"/>
                <c:pt idx="0">
                  <c:v>KAC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8:$L$18</c:f>
              <c:numCache>
                <c:formatCode>General</c:formatCode>
                <c:ptCount val="10"/>
                <c:pt idx="0">
                  <c:v>0.604753371</c:v>
                </c:pt>
                <c:pt idx="1">
                  <c:v>0.67928107</c:v>
                </c:pt>
                <c:pt idx="2">
                  <c:v>0.676618931</c:v>
                </c:pt>
                <c:pt idx="3">
                  <c:v>0.989391743</c:v>
                </c:pt>
                <c:pt idx="4">
                  <c:v>0.593382271</c:v>
                </c:pt>
                <c:pt idx="5">
                  <c:v>0.867329726</c:v>
                </c:pt>
                <c:pt idx="6">
                  <c:v>1</c:v>
                </c:pt>
                <c:pt idx="7">
                  <c:v>0.882281988</c:v>
                </c:pt>
                <c:pt idx="8">
                  <c:v>0.874235212</c:v>
                </c:pt>
                <c:pt idx="9">
                  <c:v>0.927027523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Kinesin!$B$19</c:f>
              <c:strCache>
                <c:ptCount val="1"/>
                <c:pt idx="0">
                  <c:v>ATK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19:$L$19</c:f>
              <c:numCache>
                <c:formatCode>General</c:formatCode>
                <c:ptCount val="10"/>
                <c:pt idx="0">
                  <c:v>1</c:v>
                </c:pt>
                <c:pt idx="1">
                  <c:v>0.472211827</c:v>
                </c:pt>
                <c:pt idx="2">
                  <c:v>0.529012145</c:v>
                </c:pt>
                <c:pt idx="3">
                  <c:v>0.779743531</c:v>
                </c:pt>
                <c:pt idx="4">
                  <c:v>0.392307767</c:v>
                </c:pt>
                <c:pt idx="5">
                  <c:v>0.494665804</c:v>
                </c:pt>
                <c:pt idx="6">
                  <c:v>0.67328241</c:v>
                </c:pt>
                <c:pt idx="7">
                  <c:v>0.660678105</c:v>
                </c:pt>
                <c:pt idx="8">
                  <c:v>0.749560334</c:v>
                </c:pt>
                <c:pt idx="9">
                  <c:v>0.717430501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Kinesin!$B$20</c:f>
              <c:strCache>
                <c:ptCount val="1"/>
                <c:pt idx="0">
                  <c:v>FRA1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0:$L$20</c:f>
              <c:numCache>
                <c:formatCode>General</c:formatCode>
                <c:ptCount val="10"/>
                <c:pt idx="0">
                  <c:v>0.80215355</c:v>
                </c:pt>
                <c:pt idx="1">
                  <c:v>0.641699745</c:v>
                </c:pt>
                <c:pt idx="2">
                  <c:v>0.571167531</c:v>
                </c:pt>
                <c:pt idx="3">
                  <c:v>0.846937798</c:v>
                </c:pt>
                <c:pt idx="4">
                  <c:v>0.350570705</c:v>
                </c:pt>
                <c:pt idx="5">
                  <c:v>0.844286281</c:v>
                </c:pt>
                <c:pt idx="6">
                  <c:v>1</c:v>
                </c:pt>
                <c:pt idx="7">
                  <c:v>0.693637382</c:v>
                </c:pt>
                <c:pt idx="8">
                  <c:v>0.74672432</c:v>
                </c:pt>
                <c:pt idx="9">
                  <c:v>0.892870297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Kinesin!$B$21</c:f>
              <c:strCache>
                <c:ptCount val="1"/>
                <c:pt idx="0">
                  <c:v>KAC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1:$L$21</c:f>
              <c:numCache>
                <c:formatCode>General</c:formatCode>
                <c:ptCount val="10"/>
                <c:pt idx="0">
                  <c:v>0.774974694</c:v>
                </c:pt>
                <c:pt idx="1">
                  <c:v>0.750383582</c:v>
                </c:pt>
                <c:pt idx="2">
                  <c:v>0.717657337</c:v>
                </c:pt>
                <c:pt idx="3">
                  <c:v>0.982384358</c:v>
                </c:pt>
                <c:pt idx="4">
                  <c:v>0.523294873</c:v>
                </c:pt>
                <c:pt idx="5">
                  <c:v>0.890599993</c:v>
                </c:pt>
                <c:pt idx="6">
                  <c:v>1</c:v>
                </c:pt>
                <c:pt idx="7">
                  <c:v>0.856066688</c:v>
                </c:pt>
                <c:pt idx="8">
                  <c:v>0.830644659</c:v>
                </c:pt>
                <c:pt idx="9">
                  <c:v>0.824010614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Kinesin!$B$22</c:f>
              <c:strCache>
                <c:ptCount val="1"/>
                <c:pt idx="0">
                  <c:v>ZWI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2:$L$22</c:f>
              <c:numCache>
                <c:formatCode>General</c:formatCode>
                <c:ptCount val="10"/>
                <c:pt idx="0">
                  <c:v>0.943465278</c:v>
                </c:pt>
                <c:pt idx="1">
                  <c:v>0.745961298</c:v>
                </c:pt>
                <c:pt idx="2">
                  <c:v>0.795236038</c:v>
                </c:pt>
                <c:pt idx="3">
                  <c:v>1</c:v>
                </c:pt>
                <c:pt idx="4">
                  <c:v>0.963691347</c:v>
                </c:pt>
                <c:pt idx="5">
                  <c:v>0.929330585</c:v>
                </c:pt>
                <c:pt idx="6">
                  <c:v>0.977360663</c:v>
                </c:pt>
                <c:pt idx="7">
                  <c:v>0.926232443</c:v>
                </c:pt>
                <c:pt idx="8">
                  <c:v>0.923149057</c:v>
                </c:pt>
                <c:pt idx="9">
                  <c:v>0.845325666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Kinesin!$B$23</c:f>
              <c:strCache>
                <c:ptCount val="1"/>
                <c:pt idx="0">
                  <c:v>AT2G2130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3:$L$23</c:f>
              <c:numCache>
                <c:formatCode>General</c:formatCode>
                <c:ptCount val="10"/>
                <c:pt idx="0">
                  <c:v>0.547207658</c:v>
                </c:pt>
                <c:pt idx="1">
                  <c:v>0.640290294</c:v>
                </c:pt>
                <c:pt idx="2">
                  <c:v>0.687114609</c:v>
                </c:pt>
                <c:pt idx="3">
                  <c:v>0.915558245</c:v>
                </c:pt>
                <c:pt idx="4">
                  <c:v>0.550098152</c:v>
                </c:pt>
                <c:pt idx="5">
                  <c:v>0.825269881</c:v>
                </c:pt>
                <c:pt idx="6">
                  <c:v>1</c:v>
                </c:pt>
                <c:pt idx="7">
                  <c:v>0.99338839</c:v>
                </c:pt>
                <c:pt idx="8">
                  <c:v>0.758518692</c:v>
                </c:pt>
                <c:pt idx="9">
                  <c:v>0.840229939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Kinesin!$B$24</c:f>
              <c:strCache>
                <c:ptCount val="1"/>
                <c:pt idx="0">
                  <c:v>AT2G2862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4:$L$24</c:f>
              <c:numCache>
                <c:formatCode>General</c:formatCode>
                <c:ptCount val="10"/>
                <c:pt idx="0">
                  <c:v>0.659583673</c:v>
                </c:pt>
                <c:pt idx="1">
                  <c:v>0.589259239</c:v>
                </c:pt>
                <c:pt idx="2">
                  <c:v>0.628782183</c:v>
                </c:pt>
                <c:pt idx="3">
                  <c:v>1</c:v>
                </c:pt>
                <c:pt idx="4">
                  <c:v>0.559747964</c:v>
                </c:pt>
                <c:pt idx="5">
                  <c:v>0.786652556</c:v>
                </c:pt>
                <c:pt idx="6">
                  <c:v>0.924202329</c:v>
                </c:pt>
                <c:pt idx="7">
                  <c:v>0.870070282</c:v>
                </c:pt>
                <c:pt idx="8">
                  <c:v>0.846167669</c:v>
                </c:pt>
                <c:pt idx="9">
                  <c:v>0.704094153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Kinesin!$B$25</c:f>
              <c:strCache>
                <c:ptCount val="1"/>
                <c:pt idx="0">
                  <c:v>AT4G1433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5:$L$25</c:f>
              <c:numCache>
                <c:formatCode>General</c:formatCode>
                <c:ptCount val="10"/>
                <c:pt idx="0">
                  <c:v>0.536704692</c:v>
                </c:pt>
                <c:pt idx="1">
                  <c:v>0.712983488</c:v>
                </c:pt>
                <c:pt idx="2">
                  <c:v>0.873580787</c:v>
                </c:pt>
                <c:pt idx="3">
                  <c:v>0.941147167</c:v>
                </c:pt>
                <c:pt idx="4">
                  <c:v>0.679670061</c:v>
                </c:pt>
                <c:pt idx="5">
                  <c:v>0.901441413</c:v>
                </c:pt>
                <c:pt idx="6">
                  <c:v>0.921881166</c:v>
                </c:pt>
                <c:pt idx="7">
                  <c:v>1</c:v>
                </c:pt>
                <c:pt idx="8">
                  <c:v>0.844694484</c:v>
                </c:pt>
                <c:pt idx="9">
                  <c:v>0.743927899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Kinesin!$B$26</c:f>
              <c:strCache>
                <c:ptCount val="1"/>
                <c:pt idx="0">
                  <c:v>AT2G4750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6:$L$26</c:f>
              <c:numCache>
                <c:formatCode>General</c:formatCode>
                <c:ptCount val="10"/>
                <c:pt idx="0">
                  <c:v>0.927883868</c:v>
                </c:pt>
                <c:pt idx="1">
                  <c:v>0.774069567</c:v>
                </c:pt>
                <c:pt idx="2">
                  <c:v>0.589249645</c:v>
                </c:pt>
                <c:pt idx="3">
                  <c:v>1</c:v>
                </c:pt>
                <c:pt idx="4">
                  <c:v>0.489274489</c:v>
                </c:pt>
                <c:pt idx="5">
                  <c:v>0.785251285</c:v>
                </c:pt>
                <c:pt idx="6">
                  <c:v>0.926937253</c:v>
                </c:pt>
                <c:pt idx="7">
                  <c:v>0.79408499</c:v>
                </c:pt>
                <c:pt idx="8">
                  <c:v>0.872513679</c:v>
                </c:pt>
                <c:pt idx="9">
                  <c:v>0.796607103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Kinesin!$B$27</c:f>
              <c:strCache>
                <c:ptCount val="1"/>
                <c:pt idx="0">
                  <c:v>AT2G2261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ne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inesin!$C$27:$L$27</c:f>
              <c:numCache>
                <c:formatCode>General</c:formatCode>
                <c:ptCount val="10"/>
                <c:pt idx="0">
                  <c:v>0.679260193</c:v>
                </c:pt>
                <c:pt idx="1">
                  <c:v>0.583824885</c:v>
                </c:pt>
                <c:pt idx="2">
                  <c:v>0.688632306</c:v>
                </c:pt>
                <c:pt idx="3">
                  <c:v>1</c:v>
                </c:pt>
                <c:pt idx="4">
                  <c:v>0.531270105</c:v>
                </c:pt>
                <c:pt idx="5">
                  <c:v>0.838246086</c:v>
                </c:pt>
                <c:pt idx="6">
                  <c:v>0.967510798</c:v>
                </c:pt>
                <c:pt idx="7">
                  <c:v>0.97873468</c:v>
                </c:pt>
                <c:pt idx="8">
                  <c:v>0.845028763</c:v>
                </c:pt>
                <c:pt idx="9">
                  <c:v>0.7296684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197147"/>
        <c:axId val="60331210"/>
      </c:lineChart>
      <c:catAx>
        <c:axId val="341971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331210"/>
        <c:crossesAt val="0"/>
        <c:auto val="1"/>
        <c:lblAlgn val="ctr"/>
        <c:lblOffset val="100"/>
        <c:noMultiLvlLbl val="0"/>
      </c:catAx>
      <c:valAx>
        <c:axId val="6033121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419714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2607104741576"/>
          <c:y val="0.697201017811705"/>
          <c:w val="0.756568582609138"/>
          <c:h val="0.2726415983413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ynein light chain family genes</a:t>
            </a:r>
          </a:p>
        </c:rich>
      </c:tx>
      <c:layout>
        <c:manualLayout>
          <c:xMode val="edge"/>
          <c:yMode val="edge"/>
          <c:x val="0.328302078568888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Dynein LC'!$B$2</c:f>
              <c:strCache>
                <c:ptCount val="1"/>
                <c:pt idx="0">
                  <c:v>AT1G2322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ynein LC'!$C$2:$L$2</c:f>
              <c:numCache>
                <c:formatCode>General</c:formatCode>
                <c:ptCount val="10"/>
                <c:pt idx="0">
                  <c:v>0.810803419</c:v>
                </c:pt>
                <c:pt idx="1">
                  <c:v>0.608758121</c:v>
                </c:pt>
                <c:pt idx="2">
                  <c:v>0.583827404</c:v>
                </c:pt>
                <c:pt idx="3">
                  <c:v>0.565919633</c:v>
                </c:pt>
                <c:pt idx="4">
                  <c:v>1</c:v>
                </c:pt>
                <c:pt idx="5">
                  <c:v>0.502427629</c:v>
                </c:pt>
                <c:pt idx="6">
                  <c:v>0.481371346</c:v>
                </c:pt>
                <c:pt idx="7">
                  <c:v>0.548010058</c:v>
                </c:pt>
                <c:pt idx="8">
                  <c:v>0.58339712</c:v>
                </c:pt>
                <c:pt idx="9">
                  <c:v>0.5162047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ynein LC'!$B$3</c:f>
              <c:strCache>
                <c:ptCount val="1"/>
                <c:pt idx="0">
                  <c:v>AT4G1593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ynein LC'!$C$3:$L$3</c:f>
              <c:numCache>
                <c:formatCode>General</c:formatCode>
                <c:ptCount val="10"/>
                <c:pt idx="0">
                  <c:v>0.597223639</c:v>
                </c:pt>
                <c:pt idx="1">
                  <c:v>0.693466307</c:v>
                </c:pt>
                <c:pt idx="2">
                  <c:v>0.639405453</c:v>
                </c:pt>
                <c:pt idx="3">
                  <c:v>0.62076821</c:v>
                </c:pt>
                <c:pt idx="4">
                  <c:v>1</c:v>
                </c:pt>
                <c:pt idx="5">
                  <c:v>0.539614325</c:v>
                </c:pt>
                <c:pt idx="6">
                  <c:v>0.566397126</c:v>
                </c:pt>
                <c:pt idx="7">
                  <c:v>0.634448804</c:v>
                </c:pt>
                <c:pt idx="8">
                  <c:v>0.652201719</c:v>
                </c:pt>
                <c:pt idx="9">
                  <c:v>0.71764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ynein LC'!$B$4</c:f>
              <c:strCache>
                <c:ptCount val="1"/>
                <c:pt idx="0">
                  <c:v>AT1G7823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ynein LC'!$C$4:$L$4</c:f>
              <c:numCache>
                <c:formatCode>General</c:formatCode>
                <c:ptCount val="10"/>
                <c:pt idx="0">
                  <c:v>1</c:v>
                </c:pt>
                <c:pt idx="1">
                  <c:v>0.22848772</c:v>
                </c:pt>
                <c:pt idx="2">
                  <c:v>0.300189002</c:v>
                </c:pt>
                <c:pt idx="3">
                  <c:v>0.292181431</c:v>
                </c:pt>
                <c:pt idx="4">
                  <c:v>0</c:v>
                </c:pt>
                <c:pt idx="5">
                  <c:v>0.697123808</c:v>
                </c:pt>
                <c:pt idx="6">
                  <c:v>0.392954022</c:v>
                </c:pt>
                <c:pt idx="7">
                  <c:v>0.170288376</c:v>
                </c:pt>
                <c:pt idx="8">
                  <c:v>0.84982565</c:v>
                </c:pt>
                <c:pt idx="9">
                  <c:v>0.2025467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ynein LC'!$B$5</c:f>
              <c:strCache>
                <c:ptCount val="1"/>
                <c:pt idx="0">
                  <c:v>AT3G1612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ynein LC'!$C$5:$L$5</c:f>
              <c:numCache>
                <c:formatCode>General</c:formatCode>
                <c:ptCount val="10"/>
                <c:pt idx="0">
                  <c:v>0</c:v>
                </c:pt>
                <c:pt idx="1">
                  <c:v>0.237849065</c:v>
                </c:pt>
                <c:pt idx="2">
                  <c:v>0.228361692</c:v>
                </c:pt>
                <c:pt idx="3">
                  <c:v>0.062483132</c:v>
                </c:pt>
                <c:pt idx="4">
                  <c:v>0</c:v>
                </c:pt>
                <c:pt idx="5">
                  <c:v>0.229481075</c:v>
                </c:pt>
                <c:pt idx="6">
                  <c:v>0</c:v>
                </c:pt>
                <c:pt idx="7">
                  <c:v>0</c:v>
                </c:pt>
                <c:pt idx="8">
                  <c:v>0.277151551</c:v>
                </c:pt>
                <c:pt idx="9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Dynein LC'!$B$6</c:f>
              <c:strCache>
                <c:ptCount val="1"/>
                <c:pt idx="0">
                  <c:v>AT5G201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ynein LC'!$C$6:$L$6</c:f>
              <c:numCache>
                <c:formatCode>General</c:formatCode>
                <c:ptCount val="10"/>
                <c:pt idx="0">
                  <c:v>0.021450602</c:v>
                </c:pt>
                <c:pt idx="1">
                  <c:v>0.072815552</c:v>
                </c:pt>
                <c:pt idx="2">
                  <c:v>0</c:v>
                </c:pt>
                <c:pt idx="3">
                  <c:v>0.113870086</c:v>
                </c:pt>
                <c:pt idx="4">
                  <c:v>0.426335638</c:v>
                </c:pt>
                <c:pt idx="5">
                  <c:v>0.178881459</c:v>
                </c:pt>
                <c:pt idx="6">
                  <c:v>0</c:v>
                </c:pt>
                <c:pt idx="7">
                  <c:v>0.109985797</c:v>
                </c:pt>
                <c:pt idx="8">
                  <c:v>0.663235196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746371"/>
        <c:axId val="61152215"/>
      </c:lineChart>
      <c:catAx>
        <c:axId val="877463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152215"/>
        <c:crossesAt val="0"/>
        <c:auto val="1"/>
        <c:lblAlgn val="ctr"/>
        <c:lblOffset val="100"/>
        <c:noMultiLvlLbl val="0"/>
      </c:catAx>
      <c:valAx>
        <c:axId val="6115221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74637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3545255882502"/>
          <c:y val="0.910971138478894"/>
          <c:w val="0.717131676576714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uter arm dynein light chain genes</a:t>
            </a:r>
          </a:p>
        </c:rich>
      </c:tx>
      <c:layout>
        <c:manualLayout>
          <c:xMode val="edge"/>
          <c:yMode val="edge"/>
          <c:x val="0.30726228591756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Outer arm dynein LC'!$B$2</c:f>
              <c:strCache>
                <c:ptCount val="1"/>
                <c:pt idx="0">
                  <c:v>AT3G1792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uter arm 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uter arm dynein LC'!$C$2:$L$2</c:f>
              <c:numCache>
                <c:formatCode>General</c:formatCode>
                <c:ptCount val="10"/>
                <c:pt idx="0">
                  <c:v>0.565960991</c:v>
                </c:pt>
                <c:pt idx="1">
                  <c:v>0.681046306</c:v>
                </c:pt>
                <c:pt idx="2">
                  <c:v>0.740103542</c:v>
                </c:pt>
                <c:pt idx="3">
                  <c:v>0.791939817</c:v>
                </c:pt>
                <c:pt idx="4">
                  <c:v>0.417992438</c:v>
                </c:pt>
                <c:pt idx="5">
                  <c:v>0.898342968</c:v>
                </c:pt>
                <c:pt idx="6">
                  <c:v>1</c:v>
                </c:pt>
                <c:pt idx="7">
                  <c:v>0.722452564</c:v>
                </c:pt>
                <c:pt idx="8">
                  <c:v>0.851724402</c:v>
                </c:pt>
                <c:pt idx="9">
                  <c:v>0.9566596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uter arm dynein LC'!$B$3</c:f>
              <c:strCache>
                <c:ptCount val="1"/>
                <c:pt idx="0">
                  <c:v>AT1G4854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uter arm 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uter arm dynein LC'!$C$3:$L$3</c:f>
              <c:numCache>
                <c:formatCode>General</c:formatCode>
                <c:ptCount val="10"/>
                <c:pt idx="0">
                  <c:v>0.547565636</c:v>
                </c:pt>
                <c:pt idx="1">
                  <c:v>0.531468258</c:v>
                </c:pt>
                <c:pt idx="2">
                  <c:v>0.532028825</c:v>
                </c:pt>
                <c:pt idx="3">
                  <c:v>0.825485677</c:v>
                </c:pt>
                <c:pt idx="4">
                  <c:v>0.515561027</c:v>
                </c:pt>
                <c:pt idx="5">
                  <c:v>0.865757378</c:v>
                </c:pt>
                <c:pt idx="6">
                  <c:v>1</c:v>
                </c:pt>
                <c:pt idx="7">
                  <c:v>0.726360802</c:v>
                </c:pt>
                <c:pt idx="8">
                  <c:v>0.657710501</c:v>
                </c:pt>
                <c:pt idx="9">
                  <c:v>0.9249872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uter arm dynein LC'!$B$4</c:f>
              <c:strCache>
                <c:ptCount val="1"/>
                <c:pt idx="0">
                  <c:v>AT4G0326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uter arm dynein LC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uter arm dynein LC'!$C$4:$L$4</c:f>
              <c:numCache>
                <c:formatCode>General</c:formatCode>
                <c:ptCount val="10"/>
                <c:pt idx="0">
                  <c:v>0.700287039</c:v>
                </c:pt>
                <c:pt idx="1">
                  <c:v>0.800087372</c:v>
                </c:pt>
                <c:pt idx="2">
                  <c:v>0.866728413</c:v>
                </c:pt>
                <c:pt idx="3">
                  <c:v>0.918838239</c:v>
                </c:pt>
                <c:pt idx="4">
                  <c:v>0.585897593</c:v>
                </c:pt>
                <c:pt idx="5">
                  <c:v>0.90139901</c:v>
                </c:pt>
                <c:pt idx="6">
                  <c:v>1</c:v>
                </c:pt>
                <c:pt idx="7">
                  <c:v>0.831298704</c:v>
                </c:pt>
                <c:pt idx="8">
                  <c:v>0.712931884</c:v>
                </c:pt>
                <c:pt idx="9">
                  <c:v>0.7299542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9286572"/>
        <c:axId val="90302799"/>
      </c:lineChart>
      <c:catAx>
        <c:axId val="492865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302799"/>
        <c:crossesAt val="0"/>
        <c:auto val="1"/>
        <c:lblAlgn val="ctr"/>
        <c:lblOffset val="100"/>
        <c:noMultiLvlLbl val="0"/>
      </c:catAx>
      <c:valAx>
        <c:axId val="9030279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28657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669766732734"/>
          <c:y val="0.910971138478894"/>
          <c:w val="0.428469787061036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ther cytoskeleton genes</a:t>
            </a:r>
          </a:p>
        </c:rich>
      </c:tx>
      <c:layout>
        <c:manualLayout>
          <c:xMode val="edge"/>
          <c:yMode val="edge"/>
          <c:x val="0.35625349392692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364283173248"/>
          <c:y val="0.110745510952336"/>
          <c:w val="0.967779641205468"/>
          <c:h val="0.654883895835292"/>
        </c:manualLayout>
      </c:layout>
      <c:lineChart>
        <c:grouping val="standard"/>
        <c:varyColors val="0"/>
        <c:ser>
          <c:idx val="0"/>
          <c:order val="0"/>
          <c:tx>
            <c:strRef>
              <c:f>'Other skeleton'!$B$2</c:f>
              <c:strCache>
                <c:ptCount val="1"/>
                <c:pt idx="0">
                  <c:v>ATSMC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2:$L$2</c:f>
              <c:numCache>
                <c:formatCode>General</c:formatCode>
                <c:ptCount val="10"/>
                <c:pt idx="0">
                  <c:v>0.521715231</c:v>
                </c:pt>
                <c:pt idx="1">
                  <c:v>0.570306628</c:v>
                </c:pt>
                <c:pt idx="2">
                  <c:v>0.677481628</c:v>
                </c:pt>
                <c:pt idx="3">
                  <c:v>1</c:v>
                </c:pt>
                <c:pt idx="4">
                  <c:v>0.598672448</c:v>
                </c:pt>
                <c:pt idx="5">
                  <c:v>0.90747102</c:v>
                </c:pt>
                <c:pt idx="6">
                  <c:v>0.96317361</c:v>
                </c:pt>
                <c:pt idx="7">
                  <c:v>0.841603368</c:v>
                </c:pt>
                <c:pt idx="8">
                  <c:v>0.715926925</c:v>
                </c:pt>
                <c:pt idx="9">
                  <c:v>0.7408305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ther skeleton'!$B$3</c:f>
              <c:strCache>
                <c:ptCount val="1"/>
                <c:pt idx="0">
                  <c:v>MEI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3:$L$3</c:f>
              <c:numCache>
                <c:formatCode>General</c:formatCode>
                <c:ptCount val="10"/>
                <c:pt idx="0">
                  <c:v>0.557688</c:v>
                </c:pt>
                <c:pt idx="1">
                  <c:v>0.498524751</c:v>
                </c:pt>
                <c:pt idx="2">
                  <c:v>0.701841294</c:v>
                </c:pt>
                <c:pt idx="3">
                  <c:v>1</c:v>
                </c:pt>
                <c:pt idx="4">
                  <c:v>0.495592817</c:v>
                </c:pt>
                <c:pt idx="5">
                  <c:v>0.769053507</c:v>
                </c:pt>
                <c:pt idx="6">
                  <c:v>0.930933196</c:v>
                </c:pt>
                <c:pt idx="7">
                  <c:v>0.729270329</c:v>
                </c:pt>
                <c:pt idx="8">
                  <c:v>0.670530415</c:v>
                </c:pt>
                <c:pt idx="9">
                  <c:v>0.6034916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ther skeleton'!$B$4</c:f>
              <c:strCache>
                <c:ptCount val="1"/>
                <c:pt idx="0">
                  <c:v>SMC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4:$L$4</c:f>
              <c:numCache>
                <c:formatCode>General</c:formatCode>
                <c:ptCount val="10"/>
                <c:pt idx="0">
                  <c:v>0.632448885</c:v>
                </c:pt>
                <c:pt idx="1">
                  <c:v>0.653110716</c:v>
                </c:pt>
                <c:pt idx="2">
                  <c:v>0.81593516</c:v>
                </c:pt>
                <c:pt idx="3">
                  <c:v>1</c:v>
                </c:pt>
                <c:pt idx="4">
                  <c:v>0.680048883</c:v>
                </c:pt>
                <c:pt idx="5">
                  <c:v>0.892444205</c:v>
                </c:pt>
                <c:pt idx="6">
                  <c:v>0.948322248</c:v>
                </c:pt>
                <c:pt idx="7">
                  <c:v>0.990701051</c:v>
                </c:pt>
                <c:pt idx="8">
                  <c:v>0.836981096</c:v>
                </c:pt>
                <c:pt idx="9">
                  <c:v>0.7876543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ther skeleton'!$B$5</c:f>
              <c:strCache>
                <c:ptCount val="1"/>
                <c:pt idx="0">
                  <c:v>ZYP1b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5:$L$5</c:f>
              <c:numCache>
                <c:formatCode>General</c:formatCode>
                <c:ptCount val="10"/>
                <c:pt idx="0">
                  <c:v>0.131793171</c:v>
                </c:pt>
                <c:pt idx="1">
                  <c:v>0.412040218</c:v>
                </c:pt>
                <c:pt idx="2">
                  <c:v>0.472333723</c:v>
                </c:pt>
                <c:pt idx="3">
                  <c:v>1</c:v>
                </c:pt>
                <c:pt idx="4">
                  <c:v>0.338176491</c:v>
                </c:pt>
                <c:pt idx="5">
                  <c:v>0.686488586</c:v>
                </c:pt>
                <c:pt idx="6">
                  <c:v>0.785117538</c:v>
                </c:pt>
                <c:pt idx="7">
                  <c:v>0.496384059</c:v>
                </c:pt>
                <c:pt idx="8">
                  <c:v>0.70139621</c:v>
                </c:pt>
                <c:pt idx="9">
                  <c:v>0.78151288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Other skeleton'!$B$6</c:f>
              <c:strCache>
                <c:ptCount val="1"/>
                <c:pt idx="0">
                  <c:v>PEL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6:$L$6</c:f>
              <c:numCache>
                <c:formatCode>General</c:formatCode>
                <c:ptCount val="10"/>
                <c:pt idx="0">
                  <c:v>0.720514162</c:v>
                </c:pt>
                <c:pt idx="1">
                  <c:v>0.539606447</c:v>
                </c:pt>
                <c:pt idx="2">
                  <c:v>0.573737674</c:v>
                </c:pt>
                <c:pt idx="3">
                  <c:v>0.872147403</c:v>
                </c:pt>
                <c:pt idx="4">
                  <c:v>0.246745476</c:v>
                </c:pt>
                <c:pt idx="5">
                  <c:v>0.619598955</c:v>
                </c:pt>
                <c:pt idx="6">
                  <c:v>0.89225318</c:v>
                </c:pt>
                <c:pt idx="7">
                  <c:v>0.531794054</c:v>
                </c:pt>
                <c:pt idx="8">
                  <c:v>0.656688787</c:v>
                </c:pt>
                <c:pt idx="9">
                  <c:v>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Other skeleton'!$B$7</c:f>
              <c:strCache>
                <c:ptCount val="1"/>
                <c:pt idx="0">
                  <c:v>TOP3A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7:$L$7</c:f>
              <c:numCache>
                <c:formatCode>General</c:formatCode>
                <c:ptCount val="10"/>
                <c:pt idx="0">
                  <c:v>0.372147756</c:v>
                </c:pt>
                <c:pt idx="1">
                  <c:v>0.495488322</c:v>
                </c:pt>
                <c:pt idx="2">
                  <c:v>0.560559607</c:v>
                </c:pt>
                <c:pt idx="3">
                  <c:v>0.867041646</c:v>
                </c:pt>
                <c:pt idx="4">
                  <c:v>0.352631953</c:v>
                </c:pt>
                <c:pt idx="5">
                  <c:v>0.677677607</c:v>
                </c:pt>
                <c:pt idx="6">
                  <c:v>1</c:v>
                </c:pt>
                <c:pt idx="7">
                  <c:v>0.681234011</c:v>
                </c:pt>
                <c:pt idx="8">
                  <c:v>0.550100757</c:v>
                </c:pt>
                <c:pt idx="9">
                  <c:v>0.77610313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Other skeleton'!$B$8</c:f>
              <c:strCache>
                <c:ptCount val="1"/>
                <c:pt idx="0">
                  <c:v>SMC3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8:$L$8</c:f>
              <c:numCache>
                <c:formatCode>General</c:formatCode>
                <c:ptCount val="10"/>
                <c:pt idx="0">
                  <c:v>0.726979397</c:v>
                </c:pt>
                <c:pt idx="1">
                  <c:v>0.64681204</c:v>
                </c:pt>
                <c:pt idx="2">
                  <c:v>0.773847544</c:v>
                </c:pt>
                <c:pt idx="3">
                  <c:v>1</c:v>
                </c:pt>
                <c:pt idx="4">
                  <c:v>0.714507503</c:v>
                </c:pt>
                <c:pt idx="5">
                  <c:v>0.899073733</c:v>
                </c:pt>
                <c:pt idx="6">
                  <c:v>0.930099146</c:v>
                </c:pt>
                <c:pt idx="7">
                  <c:v>0.987247542</c:v>
                </c:pt>
                <c:pt idx="8">
                  <c:v>0.810632033</c:v>
                </c:pt>
                <c:pt idx="9">
                  <c:v>0.71230763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Other skeleton'!$B$9</c:f>
              <c:strCache>
                <c:ptCount val="1"/>
                <c:pt idx="0">
                  <c:v>MLH3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9:$L$9</c:f>
              <c:numCache>
                <c:formatCode>General</c:formatCode>
                <c:ptCount val="10"/>
                <c:pt idx="0">
                  <c:v>0.300628513</c:v>
                </c:pt>
                <c:pt idx="1">
                  <c:v>0.383519191</c:v>
                </c:pt>
                <c:pt idx="2">
                  <c:v>0.360315686</c:v>
                </c:pt>
                <c:pt idx="3">
                  <c:v>1</c:v>
                </c:pt>
                <c:pt idx="4">
                  <c:v>0.151742599</c:v>
                </c:pt>
                <c:pt idx="5">
                  <c:v>0.646586614</c:v>
                </c:pt>
                <c:pt idx="6">
                  <c:v>0.94394062</c:v>
                </c:pt>
                <c:pt idx="7">
                  <c:v>0.545054678</c:v>
                </c:pt>
                <c:pt idx="8">
                  <c:v>0.822435321</c:v>
                </c:pt>
                <c:pt idx="9">
                  <c:v>0.98352841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Other skeleton'!$B$10</c:f>
              <c:strCache>
                <c:ptCount val="1"/>
                <c:pt idx="0">
                  <c:v>ESP (NC_003075 12033436..12043728)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10:$L$10</c:f>
              <c:numCache>
                <c:formatCode>General</c:formatCode>
                <c:ptCount val="10"/>
                <c:pt idx="0">
                  <c:v>0.690176154</c:v>
                </c:pt>
                <c:pt idx="1">
                  <c:v>0.583984021</c:v>
                </c:pt>
                <c:pt idx="2">
                  <c:v>0.639220363</c:v>
                </c:pt>
                <c:pt idx="3">
                  <c:v>0.982231762</c:v>
                </c:pt>
                <c:pt idx="4">
                  <c:v>0.548317359</c:v>
                </c:pt>
                <c:pt idx="5">
                  <c:v>0.805315708</c:v>
                </c:pt>
                <c:pt idx="6">
                  <c:v>1</c:v>
                </c:pt>
                <c:pt idx="7">
                  <c:v>0.863743901</c:v>
                </c:pt>
                <c:pt idx="8">
                  <c:v>0.800838873</c:v>
                </c:pt>
                <c:pt idx="9">
                  <c:v>0.6694745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Other skeleton'!$B$11</c:f>
              <c:strCache>
                <c:ptCount val="1"/>
                <c:pt idx="0">
                  <c:v>ATM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11:$L$11</c:f>
              <c:numCache>
                <c:formatCode>General</c:formatCode>
                <c:ptCount val="10"/>
                <c:pt idx="0">
                  <c:v>0.502210397</c:v>
                </c:pt>
                <c:pt idx="1">
                  <c:v>0.580699186</c:v>
                </c:pt>
                <c:pt idx="2">
                  <c:v>0.683137857</c:v>
                </c:pt>
                <c:pt idx="3">
                  <c:v>0.974598471</c:v>
                </c:pt>
                <c:pt idx="4">
                  <c:v>0.51219446</c:v>
                </c:pt>
                <c:pt idx="5">
                  <c:v>0.929916363</c:v>
                </c:pt>
                <c:pt idx="6">
                  <c:v>1</c:v>
                </c:pt>
                <c:pt idx="7">
                  <c:v>0.92823891</c:v>
                </c:pt>
                <c:pt idx="8">
                  <c:v>0.848690343</c:v>
                </c:pt>
                <c:pt idx="9">
                  <c:v>0.89037288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Other skeleton'!$B$12</c:f>
              <c:strCache>
                <c:ptCount val="1"/>
                <c:pt idx="0">
                  <c:v>AT5G0432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12:$L$12</c:f>
              <c:numCache>
                <c:formatCode>General</c:formatCode>
                <c:ptCount val="10"/>
                <c:pt idx="0">
                  <c:v>0.627492393</c:v>
                </c:pt>
                <c:pt idx="1">
                  <c:v>0.533039484</c:v>
                </c:pt>
                <c:pt idx="2">
                  <c:v>0.563915194</c:v>
                </c:pt>
                <c:pt idx="3">
                  <c:v>1</c:v>
                </c:pt>
                <c:pt idx="4">
                  <c:v>0.507968486</c:v>
                </c:pt>
                <c:pt idx="5">
                  <c:v>0.733006038</c:v>
                </c:pt>
                <c:pt idx="6">
                  <c:v>0.954363</c:v>
                </c:pt>
                <c:pt idx="7">
                  <c:v>0.838632008</c:v>
                </c:pt>
                <c:pt idx="8">
                  <c:v>0.753067483</c:v>
                </c:pt>
                <c:pt idx="9">
                  <c:v>0.80745459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Other skeleton'!$B$13</c:f>
              <c:strCache>
                <c:ptCount val="1"/>
                <c:pt idx="0">
                  <c:v>RAD50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skeleton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skeleton'!$C$13:$L$13</c:f>
              <c:numCache>
                <c:formatCode>General</c:formatCode>
                <c:ptCount val="10"/>
                <c:pt idx="0">
                  <c:v>0.674601554</c:v>
                </c:pt>
                <c:pt idx="1">
                  <c:v>0.599420883</c:v>
                </c:pt>
                <c:pt idx="2">
                  <c:v>0.63681608</c:v>
                </c:pt>
                <c:pt idx="3">
                  <c:v>1</c:v>
                </c:pt>
                <c:pt idx="4">
                  <c:v>0.548283945</c:v>
                </c:pt>
                <c:pt idx="5">
                  <c:v>0.810126227</c:v>
                </c:pt>
                <c:pt idx="6">
                  <c:v>0.938786119</c:v>
                </c:pt>
                <c:pt idx="7">
                  <c:v>0.756467393</c:v>
                </c:pt>
                <c:pt idx="8">
                  <c:v>0.798906724</c:v>
                </c:pt>
                <c:pt idx="9">
                  <c:v>0.8580580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5405553"/>
        <c:axId val="86230578"/>
      </c:lineChart>
      <c:catAx>
        <c:axId val="354055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230578"/>
        <c:crossesAt val="0"/>
        <c:auto val="1"/>
        <c:lblAlgn val="ctr"/>
        <c:lblOffset val="100"/>
        <c:noMultiLvlLbl val="0"/>
      </c:catAx>
      <c:valAx>
        <c:axId val="8623057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405553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195151699954261"/>
          <c:y val="0.760646798909467"/>
          <c:w val="0.917924480357778"/>
          <c:h val="0.205603083576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tine-Depolymerazing Factors</a:t>
            </a:r>
          </a:p>
        </c:rich>
      </c:tx>
      <c:layout>
        <c:manualLayout>
          <c:xMode val="edge"/>
          <c:yMode val="edge"/>
          <c:x val="0.325354474767495"/>
          <c:y val="0.0293748880530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099498477521046"/>
          <c:w val="0.967322254408701"/>
          <c:h val="0.787300734372201"/>
        </c:manualLayout>
      </c:layout>
      <c:lineChart>
        <c:grouping val="standard"/>
        <c:varyColors val="0"/>
        <c:ser>
          <c:idx val="0"/>
          <c:order val="0"/>
          <c:tx>
            <c:strRef>
              <c:f>ADF!$B$2</c:f>
              <c:strCache>
                <c:ptCount val="1"/>
                <c:pt idx="0">
                  <c:v>ADF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2:$L$2</c:f>
              <c:numCache>
                <c:formatCode>General</c:formatCode>
                <c:ptCount val="10"/>
                <c:pt idx="0">
                  <c:v>0.637035347</c:v>
                </c:pt>
                <c:pt idx="1">
                  <c:v>0.746299486</c:v>
                </c:pt>
                <c:pt idx="2">
                  <c:v>0.726746772</c:v>
                </c:pt>
                <c:pt idx="3">
                  <c:v>0.528590515</c:v>
                </c:pt>
                <c:pt idx="4">
                  <c:v>1</c:v>
                </c:pt>
                <c:pt idx="5">
                  <c:v>0.50417338</c:v>
                </c:pt>
                <c:pt idx="6">
                  <c:v>0.405122479</c:v>
                </c:pt>
                <c:pt idx="7">
                  <c:v>0.560055016</c:v>
                </c:pt>
                <c:pt idx="8">
                  <c:v>0.595713775</c:v>
                </c:pt>
                <c:pt idx="9">
                  <c:v>0.4962755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DF!$B$11</c:f>
              <c:strCache>
                <c:ptCount val="1"/>
                <c:pt idx="0">
                  <c:v>ADF1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11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7845259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DF!$B$12</c:f>
              <c:strCache>
                <c:ptCount val="1"/>
                <c:pt idx="0">
                  <c:v>ADF1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12:$L$12</c:f>
              <c:numCache>
                <c:formatCode>General</c:formatCode>
                <c:ptCount val="10"/>
                <c:pt idx="0">
                  <c:v>0.914640923</c:v>
                </c:pt>
                <c:pt idx="1">
                  <c:v>0.461162471</c:v>
                </c:pt>
                <c:pt idx="2">
                  <c:v>0.72249569</c:v>
                </c:pt>
                <c:pt idx="3">
                  <c:v>0.845719186</c:v>
                </c:pt>
                <c:pt idx="4">
                  <c:v>0.615429906</c:v>
                </c:pt>
                <c:pt idx="5">
                  <c:v>0.833195398</c:v>
                </c:pt>
                <c:pt idx="6">
                  <c:v>1</c:v>
                </c:pt>
                <c:pt idx="7">
                  <c:v>0.738354853</c:v>
                </c:pt>
                <c:pt idx="8">
                  <c:v>0.844729036</c:v>
                </c:pt>
                <c:pt idx="9">
                  <c:v>0.7810789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DF!$B$3</c:f>
              <c:strCache>
                <c:ptCount val="1"/>
                <c:pt idx="0">
                  <c:v>ADF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3:$L$3</c:f>
              <c:numCache>
                <c:formatCode>General</c:formatCode>
                <c:ptCount val="10"/>
                <c:pt idx="0">
                  <c:v>0.634220298</c:v>
                </c:pt>
                <c:pt idx="1">
                  <c:v>0.834600794</c:v>
                </c:pt>
                <c:pt idx="2">
                  <c:v>0.833439256</c:v>
                </c:pt>
                <c:pt idx="3">
                  <c:v>0.46734195</c:v>
                </c:pt>
                <c:pt idx="4">
                  <c:v>1</c:v>
                </c:pt>
                <c:pt idx="5">
                  <c:v>0.532887431</c:v>
                </c:pt>
                <c:pt idx="6">
                  <c:v>0.422583955</c:v>
                </c:pt>
                <c:pt idx="7">
                  <c:v>0.481771345</c:v>
                </c:pt>
                <c:pt idx="8">
                  <c:v>0.475512001</c:v>
                </c:pt>
                <c:pt idx="9">
                  <c:v>0.44987155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DF!$B$4</c:f>
              <c:strCache>
                <c:ptCount val="1"/>
                <c:pt idx="0">
                  <c:v>ADF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4:$L$4</c:f>
              <c:numCache>
                <c:formatCode>General</c:formatCode>
                <c:ptCount val="10"/>
                <c:pt idx="0">
                  <c:v>0.702400432</c:v>
                </c:pt>
                <c:pt idx="1">
                  <c:v>0.727022435</c:v>
                </c:pt>
                <c:pt idx="2">
                  <c:v>0.672819208</c:v>
                </c:pt>
                <c:pt idx="3">
                  <c:v>0.497709834</c:v>
                </c:pt>
                <c:pt idx="4">
                  <c:v>1</c:v>
                </c:pt>
                <c:pt idx="5">
                  <c:v>0.489642819</c:v>
                </c:pt>
                <c:pt idx="6">
                  <c:v>0.386237135</c:v>
                </c:pt>
                <c:pt idx="7">
                  <c:v>0.482791083</c:v>
                </c:pt>
                <c:pt idx="8">
                  <c:v>0.508492046</c:v>
                </c:pt>
                <c:pt idx="9">
                  <c:v>0.35127454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DF!$B$5</c:f>
              <c:strCache>
                <c:ptCount val="1"/>
                <c:pt idx="0">
                  <c:v>ADF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5:$L$5</c:f>
              <c:numCache>
                <c:formatCode>General</c:formatCode>
                <c:ptCount val="10"/>
                <c:pt idx="0">
                  <c:v>0.798162147</c:v>
                </c:pt>
                <c:pt idx="1">
                  <c:v>0.979850788</c:v>
                </c:pt>
                <c:pt idx="2">
                  <c:v>0.874506691</c:v>
                </c:pt>
                <c:pt idx="3">
                  <c:v>0.39839527</c:v>
                </c:pt>
                <c:pt idx="4">
                  <c:v>1</c:v>
                </c:pt>
                <c:pt idx="5">
                  <c:v>0.557421298</c:v>
                </c:pt>
                <c:pt idx="6">
                  <c:v>0.368525188</c:v>
                </c:pt>
                <c:pt idx="7">
                  <c:v>0.429320284</c:v>
                </c:pt>
                <c:pt idx="8">
                  <c:v>0.407371513</c:v>
                </c:pt>
                <c:pt idx="9">
                  <c:v>0.31797525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ADF!$B$6</c:f>
              <c:strCache>
                <c:ptCount val="1"/>
                <c:pt idx="0">
                  <c:v>ADF5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6:$L$6</c:f>
              <c:numCache>
                <c:formatCode>General</c:formatCode>
                <c:ptCount val="10"/>
                <c:pt idx="0">
                  <c:v>0.90163756</c:v>
                </c:pt>
                <c:pt idx="1">
                  <c:v>1</c:v>
                </c:pt>
                <c:pt idx="2">
                  <c:v>0.842738629</c:v>
                </c:pt>
                <c:pt idx="3">
                  <c:v>0.599986052</c:v>
                </c:pt>
                <c:pt idx="4">
                  <c:v>0.922123609</c:v>
                </c:pt>
                <c:pt idx="5">
                  <c:v>0.595516177</c:v>
                </c:pt>
                <c:pt idx="6">
                  <c:v>0.5487609</c:v>
                </c:pt>
                <c:pt idx="7">
                  <c:v>0.683101733</c:v>
                </c:pt>
                <c:pt idx="8">
                  <c:v>0.439627947</c:v>
                </c:pt>
                <c:pt idx="9">
                  <c:v>0.4150490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ADF!$B$7</c:f>
              <c:strCache>
                <c:ptCount val="1"/>
                <c:pt idx="0">
                  <c:v>ADF6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7:$L$7</c:f>
              <c:numCache>
                <c:formatCode>General</c:formatCode>
                <c:ptCount val="10"/>
                <c:pt idx="0">
                  <c:v>0.721943053</c:v>
                </c:pt>
                <c:pt idx="1">
                  <c:v>1</c:v>
                </c:pt>
                <c:pt idx="2">
                  <c:v>0.923150687</c:v>
                </c:pt>
                <c:pt idx="3">
                  <c:v>0.523872852</c:v>
                </c:pt>
                <c:pt idx="4">
                  <c:v>0.953984208</c:v>
                </c:pt>
                <c:pt idx="5">
                  <c:v>0.651383942</c:v>
                </c:pt>
                <c:pt idx="6">
                  <c:v>0.443844683</c:v>
                </c:pt>
                <c:pt idx="7">
                  <c:v>0.493976876</c:v>
                </c:pt>
                <c:pt idx="8">
                  <c:v>0.461753487</c:v>
                </c:pt>
                <c:pt idx="9">
                  <c:v>0.4147441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ADF!$B$8</c:f>
              <c:strCache>
                <c:ptCount val="1"/>
                <c:pt idx="0">
                  <c:v>ADF7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8:$L$8</c:f>
              <c:numCache>
                <c:formatCode>General</c:formatCode>
                <c:ptCount val="10"/>
                <c:pt idx="0">
                  <c:v>0.01545752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60258611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ADF!$B$9</c:f>
              <c:strCache>
                <c:ptCount val="1"/>
                <c:pt idx="0">
                  <c:v>ADF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9:$L$9</c:f>
              <c:numCache>
                <c:formatCode>General</c:formatCode>
                <c:ptCount val="10"/>
                <c:pt idx="0">
                  <c:v>1</c:v>
                </c:pt>
                <c:pt idx="1">
                  <c:v>0.41266049</c:v>
                </c:pt>
                <c:pt idx="2">
                  <c:v>0.835632951</c:v>
                </c:pt>
                <c:pt idx="3">
                  <c:v>0.489450334</c:v>
                </c:pt>
                <c:pt idx="4">
                  <c:v>0.921594937</c:v>
                </c:pt>
                <c:pt idx="5">
                  <c:v>0.546209655</c:v>
                </c:pt>
                <c:pt idx="6">
                  <c:v>0.339767372</c:v>
                </c:pt>
                <c:pt idx="7">
                  <c:v>0.281140654</c:v>
                </c:pt>
                <c:pt idx="8">
                  <c:v>0.031831633</c:v>
                </c:pt>
                <c:pt idx="9">
                  <c:v>0.00414257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ADF!$B$10</c:f>
              <c:strCache>
                <c:ptCount val="1"/>
                <c:pt idx="0">
                  <c:v>ADF9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DF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ADF!$C$10:$L$10</c:f>
              <c:numCache>
                <c:formatCode>General</c:formatCode>
                <c:ptCount val="10"/>
                <c:pt idx="0">
                  <c:v>0.258402403</c:v>
                </c:pt>
                <c:pt idx="1">
                  <c:v>1</c:v>
                </c:pt>
                <c:pt idx="2">
                  <c:v>0.363124786</c:v>
                </c:pt>
                <c:pt idx="3">
                  <c:v>0.350098107</c:v>
                </c:pt>
                <c:pt idx="4">
                  <c:v>0.054725733</c:v>
                </c:pt>
                <c:pt idx="5">
                  <c:v>0.193050321</c:v>
                </c:pt>
                <c:pt idx="6">
                  <c:v>0.30709276</c:v>
                </c:pt>
                <c:pt idx="7">
                  <c:v>0.375015974</c:v>
                </c:pt>
                <c:pt idx="8">
                  <c:v>0.335862072</c:v>
                </c:pt>
                <c:pt idx="9">
                  <c:v>0.6536015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4344361"/>
        <c:axId val="77162366"/>
      </c:lineChart>
      <c:catAx>
        <c:axId val="8434436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7162366"/>
        <c:crossesAt val="0"/>
        <c:auto val="1"/>
        <c:lblAlgn val="ctr"/>
        <c:lblOffset val="100"/>
        <c:noMultiLvlLbl val="0"/>
      </c:catAx>
      <c:valAx>
        <c:axId val="7716236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34436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7372058748793"/>
          <c:y val="0.866559197564034"/>
          <c:w val="0.51633887279565"/>
          <c:h val="0.1011105140605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Villins</a:t>
            </a:r>
          </a:p>
        </c:rich>
      </c:tx>
      <c:layout>
        <c:manualLayout>
          <c:xMode val="edge"/>
          <c:yMode val="edge"/>
          <c:x val="0.462773796818621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Villin!$B$2</c:f>
              <c:strCache>
                <c:ptCount val="1"/>
                <c:pt idx="0">
                  <c:v>VLN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ll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Villin!$C$2:$L$2</c:f>
              <c:numCache>
                <c:formatCode>General</c:formatCode>
                <c:ptCount val="10"/>
                <c:pt idx="0">
                  <c:v>0.514485739</c:v>
                </c:pt>
                <c:pt idx="1">
                  <c:v>0.502116843</c:v>
                </c:pt>
                <c:pt idx="2">
                  <c:v>0.45091585</c:v>
                </c:pt>
                <c:pt idx="3">
                  <c:v>0.795169577</c:v>
                </c:pt>
                <c:pt idx="4">
                  <c:v>0.350456144</c:v>
                </c:pt>
                <c:pt idx="5">
                  <c:v>0.652836841</c:v>
                </c:pt>
                <c:pt idx="6">
                  <c:v>0.806198114</c:v>
                </c:pt>
                <c:pt idx="7">
                  <c:v>0.53890153</c:v>
                </c:pt>
                <c:pt idx="8">
                  <c:v>0.720448436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Villin!$B$3</c:f>
              <c:strCache>
                <c:ptCount val="1"/>
                <c:pt idx="0">
                  <c:v>VLN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ll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Villin!$C$3:$L$3</c:f>
              <c:numCache>
                <c:formatCode>General</c:formatCode>
                <c:ptCount val="10"/>
                <c:pt idx="0">
                  <c:v>1</c:v>
                </c:pt>
                <c:pt idx="1">
                  <c:v>0.867015157</c:v>
                </c:pt>
                <c:pt idx="2">
                  <c:v>0.980735432</c:v>
                </c:pt>
                <c:pt idx="3">
                  <c:v>0.97319674</c:v>
                </c:pt>
                <c:pt idx="4">
                  <c:v>0.710274466</c:v>
                </c:pt>
                <c:pt idx="5">
                  <c:v>0.938172762</c:v>
                </c:pt>
                <c:pt idx="6">
                  <c:v>0.926717908</c:v>
                </c:pt>
                <c:pt idx="7">
                  <c:v>0.807421405</c:v>
                </c:pt>
                <c:pt idx="8">
                  <c:v>0.816838648</c:v>
                </c:pt>
                <c:pt idx="9">
                  <c:v>0.7391229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Villin!$B$4</c:f>
              <c:strCache>
                <c:ptCount val="1"/>
                <c:pt idx="0">
                  <c:v>VLN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ll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Villin!$C$4:$L$4</c:f>
              <c:numCache>
                <c:formatCode>General</c:formatCode>
                <c:ptCount val="10"/>
                <c:pt idx="0">
                  <c:v>0.701994467</c:v>
                </c:pt>
                <c:pt idx="1">
                  <c:v>0.760175282</c:v>
                </c:pt>
                <c:pt idx="2">
                  <c:v>0.847473582</c:v>
                </c:pt>
                <c:pt idx="3">
                  <c:v>0.969644038</c:v>
                </c:pt>
                <c:pt idx="4">
                  <c:v>0.537174207</c:v>
                </c:pt>
                <c:pt idx="5">
                  <c:v>0.850667502</c:v>
                </c:pt>
                <c:pt idx="6">
                  <c:v>0.964952173</c:v>
                </c:pt>
                <c:pt idx="7">
                  <c:v>0.910904584</c:v>
                </c:pt>
                <c:pt idx="8">
                  <c:v>0.957515719</c:v>
                </c:pt>
                <c:pt idx="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Villin!$B$5</c:f>
              <c:strCache>
                <c:ptCount val="1"/>
                <c:pt idx="0">
                  <c:v>VLN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ll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Villin!$C$5:$L$5</c:f>
              <c:numCache>
                <c:formatCode>General</c:formatCode>
                <c:ptCount val="10"/>
                <c:pt idx="0">
                  <c:v>0.710623981</c:v>
                </c:pt>
                <c:pt idx="1">
                  <c:v>0.727133651</c:v>
                </c:pt>
                <c:pt idx="2">
                  <c:v>0.766463461</c:v>
                </c:pt>
                <c:pt idx="3">
                  <c:v>0.982801276</c:v>
                </c:pt>
                <c:pt idx="4">
                  <c:v>0.530454443</c:v>
                </c:pt>
                <c:pt idx="5">
                  <c:v>0.82174032</c:v>
                </c:pt>
                <c:pt idx="6">
                  <c:v>1</c:v>
                </c:pt>
                <c:pt idx="7">
                  <c:v>0.92101535</c:v>
                </c:pt>
                <c:pt idx="8">
                  <c:v>0.847862081</c:v>
                </c:pt>
                <c:pt idx="9">
                  <c:v>0.78554435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Villin!$B$6</c:f>
              <c:strCache>
                <c:ptCount val="1"/>
                <c:pt idx="0">
                  <c:v>VLN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ll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Villin!$C$6:$L$6</c:f>
              <c:numCache>
                <c:formatCode>General</c:formatCode>
                <c:ptCount val="10"/>
                <c:pt idx="0">
                  <c:v>0.996748229</c:v>
                </c:pt>
                <c:pt idx="1">
                  <c:v>0.350688217</c:v>
                </c:pt>
                <c:pt idx="2">
                  <c:v>0.307332837</c:v>
                </c:pt>
                <c:pt idx="3">
                  <c:v>0.823428941</c:v>
                </c:pt>
                <c:pt idx="4">
                  <c:v>0.026030198</c:v>
                </c:pt>
                <c:pt idx="5">
                  <c:v>0.608290767</c:v>
                </c:pt>
                <c:pt idx="6">
                  <c:v>1</c:v>
                </c:pt>
                <c:pt idx="7">
                  <c:v>0.398413234</c:v>
                </c:pt>
                <c:pt idx="8">
                  <c:v>0.515636988</c:v>
                </c:pt>
                <c:pt idx="9">
                  <c:v>0.5289365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255443"/>
        <c:axId val="9906892"/>
      </c:lineChart>
      <c:catAx>
        <c:axId val="432554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06892"/>
        <c:crossesAt val="0"/>
        <c:auto val="1"/>
        <c:lblAlgn val="ctr"/>
        <c:lblOffset val="100"/>
        <c:noMultiLvlLbl val="0"/>
      </c:catAx>
      <c:valAx>
        <c:axId val="990689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255443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4866087310057"/>
          <c:y val="0.910971138478894"/>
          <c:w val="0.466127966661585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imbrins</a:t>
            </a:r>
          </a:p>
        </c:rich>
      </c:tx>
      <c:layout>
        <c:manualLayout>
          <c:xMode val="edge"/>
          <c:yMode val="edge"/>
          <c:x val="0.447425928749301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Fimbrin!$B$2</c:f>
              <c:strCache>
                <c:ptCount val="1"/>
                <c:pt idx="0">
                  <c:v>FIM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mbrin!$C$2:$L$2</c:f>
              <c:numCache>
                <c:formatCode>General</c:formatCode>
                <c:ptCount val="10"/>
                <c:pt idx="0">
                  <c:v>0.445912731</c:v>
                </c:pt>
                <c:pt idx="1">
                  <c:v>0.444991744</c:v>
                </c:pt>
                <c:pt idx="2">
                  <c:v>0.447178517</c:v>
                </c:pt>
                <c:pt idx="3">
                  <c:v>0.748048823</c:v>
                </c:pt>
                <c:pt idx="4">
                  <c:v>0.381323128</c:v>
                </c:pt>
                <c:pt idx="5">
                  <c:v>0.680468087</c:v>
                </c:pt>
                <c:pt idx="6">
                  <c:v>0.705879218</c:v>
                </c:pt>
                <c:pt idx="7">
                  <c:v>0.494978375</c:v>
                </c:pt>
                <c:pt idx="8">
                  <c:v>0.681573256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mbrin!$B$3</c:f>
              <c:strCache>
                <c:ptCount val="1"/>
                <c:pt idx="0">
                  <c:v>FIM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mbrin!$C$3:$L$3</c:f>
              <c:numCache>
                <c:formatCode>General</c:formatCode>
                <c:ptCount val="10"/>
                <c:pt idx="0">
                  <c:v>1</c:v>
                </c:pt>
                <c:pt idx="1">
                  <c:v>0.624371318</c:v>
                </c:pt>
                <c:pt idx="2">
                  <c:v>0.583054015</c:v>
                </c:pt>
                <c:pt idx="3">
                  <c:v>0.753044134</c:v>
                </c:pt>
                <c:pt idx="4">
                  <c:v>0.253589544</c:v>
                </c:pt>
                <c:pt idx="5">
                  <c:v>0.487404549</c:v>
                </c:pt>
                <c:pt idx="6">
                  <c:v>0.594608707</c:v>
                </c:pt>
                <c:pt idx="7">
                  <c:v>0.410117007</c:v>
                </c:pt>
                <c:pt idx="8">
                  <c:v>0.54544178</c:v>
                </c:pt>
                <c:pt idx="9">
                  <c:v>0.5481125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1365175"/>
        <c:axId val="9161010"/>
      </c:lineChart>
      <c:catAx>
        <c:axId val="41365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61010"/>
        <c:crossesAt val="0"/>
        <c:auto val="1"/>
        <c:lblAlgn val="ctr"/>
        <c:lblOffset val="100"/>
        <c:noMultiLvlLbl val="0"/>
      </c:catAx>
      <c:valAx>
        <c:axId val="916101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36517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1331503786146"/>
          <c:y val="0.910971138478894"/>
          <c:w val="0.18285307719672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yosins</a:t>
            </a:r>
          </a:p>
        </c:rich>
      </c:tx>
      <c:layout>
        <c:manualLayout>
          <c:xMode val="edge"/>
          <c:yMode val="edge"/>
          <c:x val="0.44958837280211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897245655046"/>
          <c:y val="0.104540753971985"/>
          <c:w val="0.968035369448115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Myosin!$B$2</c:f>
              <c:strCache>
                <c:ptCount val="1"/>
                <c:pt idx="0">
                  <c:v>XIC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2:$L$2</c:f>
              <c:numCache>
                <c:formatCode>General</c:formatCode>
                <c:ptCount val="10"/>
                <c:pt idx="0">
                  <c:v>0</c:v>
                </c:pt>
                <c:pt idx="1">
                  <c:v>0.181320973</c:v>
                </c:pt>
                <c:pt idx="2">
                  <c:v>0.403968069</c:v>
                </c:pt>
                <c:pt idx="3">
                  <c:v>0.642748405</c:v>
                </c:pt>
                <c:pt idx="4">
                  <c:v>0.274370454</c:v>
                </c:pt>
                <c:pt idx="5">
                  <c:v>0.436153831</c:v>
                </c:pt>
                <c:pt idx="6">
                  <c:v>0.463314351</c:v>
                </c:pt>
                <c:pt idx="7">
                  <c:v>0.221015259</c:v>
                </c:pt>
                <c:pt idx="8">
                  <c:v>0.730046536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yosin!$B$3</c:f>
              <c:strCache>
                <c:ptCount val="1"/>
                <c:pt idx="0">
                  <c:v>MYA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3:$L$3</c:f>
              <c:numCache>
                <c:formatCode>General</c:formatCode>
                <c:ptCount val="10"/>
                <c:pt idx="0">
                  <c:v>0.520738414</c:v>
                </c:pt>
                <c:pt idx="1">
                  <c:v>0.68607853</c:v>
                </c:pt>
                <c:pt idx="2">
                  <c:v>0.826328754</c:v>
                </c:pt>
                <c:pt idx="3">
                  <c:v>0.884671201</c:v>
                </c:pt>
                <c:pt idx="4">
                  <c:v>0.613048507</c:v>
                </c:pt>
                <c:pt idx="5">
                  <c:v>0.904916472</c:v>
                </c:pt>
                <c:pt idx="6">
                  <c:v>1</c:v>
                </c:pt>
                <c:pt idx="7">
                  <c:v>0.959010638</c:v>
                </c:pt>
                <c:pt idx="8">
                  <c:v>0.878851018</c:v>
                </c:pt>
                <c:pt idx="9">
                  <c:v>0.9711043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yosin!$B$4</c:f>
              <c:strCache>
                <c:ptCount val="1"/>
                <c:pt idx="0">
                  <c:v>XIF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4:$L$4</c:f>
              <c:numCache>
                <c:formatCode>General</c:formatCode>
                <c:ptCount val="10"/>
                <c:pt idx="0">
                  <c:v>0.52161318</c:v>
                </c:pt>
                <c:pt idx="1">
                  <c:v>0.247139932</c:v>
                </c:pt>
                <c:pt idx="2">
                  <c:v>0.142737343</c:v>
                </c:pt>
                <c:pt idx="3">
                  <c:v>0.35022952</c:v>
                </c:pt>
                <c:pt idx="4">
                  <c:v>0.15297056</c:v>
                </c:pt>
                <c:pt idx="5">
                  <c:v>0.406032169</c:v>
                </c:pt>
                <c:pt idx="6">
                  <c:v>0.492299186</c:v>
                </c:pt>
                <c:pt idx="7">
                  <c:v>0.189951381</c:v>
                </c:pt>
                <c:pt idx="8">
                  <c:v>0.560482963</c:v>
                </c:pt>
                <c:pt idx="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yosin!$B$5</c:f>
              <c:strCache>
                <c:ptCount val="1"/>
                <c:pt idx="0">
                  <c:v>XIB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5:$L$5</c:f>
              <c:numCache>
                <c:formatCode>General</c:formatCode>
                <c:ptCount val="10"/>
                <c:pt idx="0">
                  <c:v>1</c:v>
                </c:pt>
                <c:pt idx="1">
                  <c:v>0.60466595</c:v>
                </c:pt>
                <c:pt idx="2">
                  <c:v>0.547812516</c:v>
                </c:pt>
                <c:pt idx="3">
                  <c:v>0.983642771</c:v>
                </c:pt>
                <c:pt idx="4">
                  <c:v>0.384202578</c:v>
                </c:pt>
                <c:pt idx="5">
                  <c:v>0.787102501</c:v>
                </c:pt>
                <c:pt idx="6">
                  <c:v>0.944967132</c:v>
                </c:pt>
                <c:pt idx="7">
                  <c:v>0.736725259</c:v>
                </c:pt>
                <c:pt idx="8">
                  <c:v>0.809081521</c:v>
                </c:pt>
                <c:pt idx="9">
                  <c:v>0.8727940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yosin!$B$6</c:f>
              <c:strCache>
                <c:ptCount val="1"/>
                <c:pt idx="0">
                  <c:v>XIJ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6:$L$6</c:f>
              <c:numCache>
                <c:formatCode>General</c:formatCode>
                <c:ptCount val="10"/>
                <c:pt idx="0">
                  <c:v>0.101329816</c:v>
                </c:pt>
                <c:pt idx="1">
                  <c:v>0.098399542</c:v>
                </c:pt>
                <c:pt idx="2">
                  <c:v>0.258326165</c:v>
                </c:pt>
                <c:pt idx="3">
                  <c:v>0.328871694</c:v>
                </c:pt>
                <c:pt idx="4">
                  <c:v>0.122247439</c:v>
                </c:pt>
                <c:pt idx="5">
                  <c:v>0.459422745</c:v>
                </c:pt>
                <c:pt idx="6">
                  <c:v>0.57091297</c:v>
                </c:pt>
                <c:pt idx="7">
                  <c:v>0.24652516</c:v>
                </c:pt>
                <c:pt idx="8">
                  <c:v>0.586157475</c:v>
                </c:pt>
                <c:pt idx="9">
                  <c:v>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yosin!$B$7</c:f>
              <c:strCache>
                <c:ptCount val="1"/>
                <c:pt idx="0">
                  <c:v>XIK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7:$L$7</c:f>
              <c:numCache>
                <c:formatCode>General</c:formatCode>
                <c:ptCount val="10"/>
                <c:pt idx="0">
                  <c:v>0.641067279</c:v>
                </c:pt>
                <c:pt idx="1">
                  <c:v>0.6705707</c:v>
                </c:pt>
                <c:pt idx="2">
                  <c:v>0.696505633</c:v>
                </c:pt>
                <c:pt idx="3">
                  <c:v>0.926051523</c:v>
                </c:pt>
                <c:pt idx="4">
                  <c:v>0.508217214</c:v>
                </c:pt>
                <c:pt idx="5">
                  <c:v>0.87852897</c:v>
                </c:pt>
                <c:pt idx="6">
                  <c:v>1</c:v>
                </c:pt>
                <c:pt idx="7">
                  <c:v>0.81615634</c:v>
                </c:pt>
                <c:pt idx="8">
                  <c:v>0.8452258</c:v>
                </c:pt>
                <c:pt idx="9">
                  <c:v>0.85934044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Myosin!$B$8</c:f>
              <c:strCache>
                <c:ptCount val="1"/>
                <c:pt idx="0">
                  <c:v>MYA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8:$L$8</c:f>
              <c:numCache>
                <c:formatCode>General</c:formatCode>
                <c:ptCount val="10"/>
                <c:pt idx="0">
                  <c:v>0.689561038</c:v>
                </c:pt>
                <c:pt idx="1">
                  <c:v>0.627899169</c:v>
                </c:pt>
                <c:pt idx="2">
                  <c:v>0.630194832</c:v>
                </c:pt>
                <c:pt idx="3">
                  <c:v>0.993961255</c:v>
                </c:pt>
                <c:pt idx="4">
                  <c:v>0.391694025</c:v>
                </c:pt>
                <c:pt idx="5">
                  <c:v>0.854142924</c:v>
                </c:pt>
                <c:pt idx="6">
                  <c:v>1</c:v>
                </c:pt>
                <c:pt idx="7">
                  <c:v>0.895376509</c:v>
                </c:pt>
                <c:pt idx="8">
                  <c:v>0.833294165</c:v>
                </c:pt>
                <c:pt idx="9">
                  <c:v>0.92438350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Myosin!$B$9</c:f>
              <c:strCache>
                <c:ptCount val="1"/>
                <c:pt idx="0">
                  <c:v>ATM2 (NC_003076 22039382..22046298)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yosi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yosin!$C$9:$L$9</c:f>
              <c:numCache>
                <c:formatCode>General</c:formatCode>
                <c:ptCount val="10"/>
                <c:pt idx="0">
                  <c:v>0.587137461</c:v>
                </c:pt>
                <c:pt idx="1">
                  <c:v>0.809589705</c:v>
                </c:pt>
                <c:pt idx="2">
                  <c:v>0.672082709</c:v>
                </c:pt>
                <c:pt idx="3">
                  <c:v>0.845349866</c:v>
                </c:pt>
                <c:pt idx="4">
                  <c:v>0.496042922</c:v>
                </c:pt>
                <c:pt idx="5">
                  <c:v>0.947680559</c:v>
                </c:pt>
                <c:pt idx="6">
                  <c:v>1</c:v>
                </c:pt>
                <c:pt idx="7">
                  <c:v>0.886751002</c:v>
                </c:pt>
                <c:pt idx="8">
                  <c:v>0.85143963</c:v>
                </c:pt>
                <c:pt idx="9">
                  <c:v>0.9502052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0002676"/>
        <c:axId val="85373728"/>
      </c:lineChart>
      <c:catAx>
        <c:axId val="900026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373728"/>
        <c:crossesAt val="0"/>
        <c:auto val="1"/>
        <c:lblAlgn val="ctr"/>
        <c:lblOffset val="100"/>
        <c:noMultiLvlLbl val="0"/>
      </c:catAx>
      <c:valAx>
        <c:axId val="8537372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00267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3754446590101"/>
          <c:y val="0.910971138478894"/>
          <c:w val="0.853338753938408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yosin-like genes</a:t>
            </a:r>
          </a:p>
        </c:rich>
      </c:tx>
      <c:layout>
        <c:manualLayout>
          <c:xMode val="edge"/>
          <c:yMode val="edge"/>
          <c:x val="0.39603557814485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19949174079"/>
          <c:y val="0.104540753971985"/>
          <c:w val="0.967318932655654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Myosin-like'!$B$2</c:f>
              <c:strCache>
                <c:ptCount val="1"/>
                <c:pt idx="0">
                  <c:v>XI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2:$L$2</c:f>
              <c:numCache>
                <c:formatCode>General</c:formatCode>
                <c:ptCount val="10"/>
                <c:pt idx="0">
                  <c:v>0.232461308</c:v>
                </c:pt>
                <c:pt idx="1">
                  <c:v>0.500961885</c:v>
                </c:pt>
                <c:pt idx="2">
                  <c:v>0.700313746</c:v>
                </c:pt>
                <c:pt idx="3">
                  <c:v>1</c:v>
                </c:pt>
                <c:pt idx="4">
                  <c:v>0.615264286</c:v>
                </c:pt>
                <c:pt idx="5">
                  <c:v>0.663554689</c:v>
                </c:pt>
                <c:pt idx="6">
                  <c:v>0.976053636</c:v>
                </c:pt>
                <c:pt idx="7">
                  <c:v>0.68505708</c:v>
                </c:pt>
                <c:pt idx="8">
                  <c:v>0.698774133</c:v>
                </c:pt>
                <c:pt idx="9">
                  <c:v>0.6399391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yosin-like'!$B$3</c:f>
              <c:strCache>
                <c:ptCount val="1"/>
                <c:pt idx="0">
                  <c:v>VIII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3:$L$3</c:f>
              <c:numCache>
                <c:formatCode>General</c:formatCode>
                <c:ptCount val="10"/>
                <c:pt idx="0">
                  <c:v>0.634188742</c:v>
                </c:pt>
                <c:pt idx="1">
                  <c:v>0.962908016</c:v>
                </c:pt>
                <c:pt idx="2">
                  <c:v>0.855235653</c:v>
                </c:pt>
                <c:pt idx="3">
                  <c:v>0.970374988</c:v>
                </c:pt>
                <c:pt idx="4">
                  <c:v>0.538841378</c:v>
                </c:pt>
                <c:pt idx="5">
                  <c:v>0.906897691</c:v>
                </c:pt>
                <c:pt idx="6">
                  <c:v>1</c:v>
                </c:pt>
                <c:pt idx="7">
                  <c:v>0.890599978</c:v>
                </c:pt>
                <c:pt idx="8">
                  <c:v>0.868777493</c:v>
                </c:pt>
                <c:pt idx="9">
                  <c:v>0.8717337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yosin-like'!$B$4</c:f>
              <c:strCache>
                <c:ptCount val="1"/>
                <c:pt idx="0">
                  <c:v>XIE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4:$L$4</c:f>
              <c:numCache>
                <c:formatCode>General</c:formatCode>
                <c:ptCount val="10"/>
                <c:pt idx="0">
                  <c:v>0</c:v>
                </c:pt>
                <c:pt idx="1">
                  <c:v>0.581746996</c:v>
                </c:pt>
                <c:pt idx="2">
                  <c:v>0.555625992</c:v>
                </c:pt>
                <c:pt idx="3">
                  <c:v>1</c:v>
                </c:pt>
                <c:pt idx="4">
                  <c:v>0</c:v>
                </c:pt>
                <c:pt idx="5">
                  <c:v>0.313029906</c:v>
                </c:pt>
                <c:pt idx="6">
                  <c:v>0.704718855</c:v>
                </c:pt>
                <c:pt idx="7">
                  <c:v>0.361089792</c:v>
                </c:pt>
                <c:pt idx="8">
                  <c:v>0.86803256</c:v>
                </c:pt>
                <c:pt idx="9">
                  <c:v>0.48595445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yosin-like'!$B$5</c:f>
              <c:strCache>
                <c:ptCount val="1"/>
                <c:pt idx="0">
                  <c:v>XIG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5:$L$5</c:f>
              <c:numCache>
                <c:formatCode>General</c:formatCode>
                <c:ptCount val="10"/>
                <c:pt idx="0">
                  <c:v>0.485178466</c:v>
                </c:pt>
                <c:pt idx="1">
                  <c:v>0.658167505</c:v>
                </c:pt>
                <c:pt idx="2">
                  <c:v>0.69520474</c:v>
                </c:pt>
                <c:pt idx="3">
                  <c:v>0.812475864</c:v>
                </c:pt>
                <c:pt idx="4">
                  <c:v>0.377876167</c:v>
                </c:pt>
                <c:pt idx="5">
                  <c:v>0.910182633</c:v>
                </c:pt>
                <c:pt idx="6">
                  <c:v>1</c:v>
                </c:pt>
                <c:pt idx="7">
                  <c:v>0.77035389</c:v>
                </c:pt>
                <c:pt idx="8">
                  <c:v>0.855712884</c:v>
                </c:pt>
                <c:pt idx="9">
                  <c:v>0.98181327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Myosin-like'!$B$6</c:f>
              <c:strCache>
                <c:ptCount val="1"/>
                <c:pt idx="0">
                  <c:v>XI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6:$L$6</c:f>
              <c:numCache>
                <c:formatCode>General</c:formatCode>
                <c:ptCount val="10"/>
                <c:pt idx="0">
                  <c:v>0.302184177</c:v>
                </c:pt>
                <c:pt idx="1">
                  <c:v>0.269329819</c:v>
                </c:pt>
                <c:pt idx="2">
                  <c:v>0.359459343</c:v>
                </c:pt>
                <c:pt idx="3">
                  <c:v>0.940058576</c:v>
                </c:pt>
                <c:pt idx="4">
                  <c:v>0.156417055</c:v>
                </c:pt>
                <c:pt idx="5">
                  <c:v>0.625055723</c:v>
                </c:pt>
                <c:pt idx="6">
                  <c:v>1</c:v>
                </c:pt>
                <c:pt idx="7">
                  <c:v>0.492305207</c:v>
                </c:pt>
                <c:pt idx="8">
                  <c:v>0.493020384</c:v>
                </c:pt>
                <c:pt idx="9">
                  <c:v>0.50407944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Myosin-like'!$B$7</c:f>
              <c:strCache>
                <c:ptCount val="1"/>
                <c:pt idx="0">
                  <c:v>ATM1 (NC_003074 6948773..6956966)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7:$L$7</c:f>
              <c:numCache>
                <c:formatCode>General</c:formatCode>
                <c:ptCount val="10"/>
                <c:pt idx="0">
                  <c:v>0.753971405</c:v>
                </c:pt>
                <c:pt idx="1">
                  <c:v>0.823761634</c:v>
                </c:pt>
                <c:pt idx="2">
                  <c:v>0.867496892</c:v>
                </c:pt>
                <c:pt idx="3">
                  <c:v>0.873244489</c:v>
                </c:pt>
                <c:pt idx="4">
                  <c:v>0.569805729</c:v>
                </c:pt>
                <c:pt idx="5">
                  <c:v>0.9455276</c:v>
                </c:pt>
                <c:pt idx="6">
                  <c:v>1</c:v>
                </c:pt>
                <c:pt idx="7">
                  <c:v>0.97409546</c:v>
                </c:pt>
                <c:pt idx="8">
                  <c:v>0.823017645</c:v>
                </c:pt>
                <c:pt idx="9">
                  <c:v>0.82893020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Myosin-like'!$B$8</c:f>
              <c:strCache>
                <c:ptCount val="1"/>
                <c:pt idx="0">
                  <c:v>VIII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8:$L$8</c:f>
              <c:numCache>
                <c:formatCode>General</c:formatCode>
                <c:ptCount val="10"/>
                <c:pt idx="0">
                  <c:v>0.562512189</c:v>
                </c:pt>
                <c:pt idx="1">
                  <c:v>0.328720112</c:v>
                </c:pt>
                <c:pt idx="2">
                  <c:v>0.312681919</c:v>
                </c:pt>
                <c:pt idx="3">
                  <c:v>0.873892067</c:v>
                </c:pt>
                <c:pt idx="4">
                  <c:v>0.144081799</c:v>
                </c:pt>
                <c:pt idx="5">
                  <c:v>0.592761053</c:v>
                </c:pt>
                <c:pt idx="6">
                  <c:v>0.905936132</c:v>
                </c:pt>
                <c:pt idx="7">
                  <c:v>0.451941621</c:v>
                </c:pt>
                <c:pt idx="8">
                  <c:v>0.603873738</c:v>
                </c:pt>
                <c:pt idx="9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Myosin-like'!$B$9</c:f>
              <c:strCache>
                <c:ptCount val="1"/>
                <c:pt idx="0">
                  <c:v>XIH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9:$L$9</c:f>
              <c:numCache>
                <c:formatCode>General</c:formatCode>
                <c:ptCount val="10"/>
                <c:pt idx="0">
                  <c:v>0.324660982</c:v>
                </c:pt>
                <c:pt idx="1">
                  <c:v>0.41444806</c:v>
                </c:pt>
                <c:pt idx="2">
                  <c:v>0.470560976</c:v>
                </c:pt>
                <c:pt idx="3">
                  <c:v>0.862003112</c:v>
                </c:pt>
                <c:pt idx="4">
                  <c:v>0.342976386</c:v>
                </c:pt>
                <c:pt idx="5">
                  <c:v>0.820185673</c:v>
                </c:pt>
                <c:pt idx="6">
                  <c:v>0.941883999</c:v>
                </c:pt>
                <c:pt idx="7">
                  <c:v>0.815143016</c:v>
                </c:pt>
                <c:pt idx="8">
                  <c:v>0.832122591</c:v>
                </c:pt>
                <c:pt idx="9">
                  <c:v>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Myosin-like'!$B$10</c:f>
              <c:strCache>
                <c:ptCount val="1"/>
                <c:pt idx="0">
                  <c:v>XI-I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yosin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yosin-like'!$C$10:$L$10</c:f>
              <c:numCache>
                <c:formatCode>General</c:formatCode>
                <c:ptCount val="10"/>
                <c:pt idx="0">
                  <c:v>0.44836051</c:v>
                </c:pt>
                <c:pt idx="1">
                  <c:v>0.564568051</c:v>
                </c:pt>
                <c:pt idx="2">
                  <c:v>0.700328355</c:v>
                </c:pt>
                <c:pt idx="3">
                  <c:v>0.945958724</c:v>
                </c:pt>
                <c:pt idx="4">
                  <c:v>0.595607813</c:v>
                </c:pt>
                <c:pt idx="5">
                  <c:v>0.834781804</c:v>
                </c:pt>
                <c:pt idx="6">
                  <c:v>1</c:v>
                </c:pt>
                <c:pt idx="7">
                  <c:v>0.856970678</c:v>
                </c:pt>
                <c:pt idx="8">
                  <c:v>0.799334473</c:v>
                </c:pt>
                <c:pt idx="9">
                  <c:v>0.8575369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5130308"/>
        <c:axId val="93304146"/>
      </c:lineChart>
      <c:catAx>
        <c:axId val="751303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304146"/>
        <c:crossesAt val="0"/>
        <c:auto val="1"/>
        <c:lblAlgn val="ctr"/>
        <c:lblOffset val="100"/>
        <c:noMultiLvlLbl val="0"/>
      </c:catAx>
      <c:valAx>
        <c:axId val="9330414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1303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38754764930114"/>
          <c:y val="0.910971138478894"/>
          <c:w val="0.849911054637865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ubulins A</a:t>
            </a:r>
          </a:p>
        </c:rich>
      </c:tx>
      <c:layout>
        <c:manualLayout>
          <c:xMode val="edge"/>
          <c:yMode val="edge"/>
          <c:x val="0.437668343751588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TubA!$B$2</c:f>
              <c:strCache>
                <c:ptCount val="1"/>
                <c:pt idx="0">
                  <c:v>TUA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A!$C$2:$L$2</c:f>
              <c:numCache>
                <c:formatCode>General</c:formatCode>
                <c:ptCount val="10"/>
                <c:pt idx="0">
                  <c:v>0.585942171</c:v>
                </c:pt>
                <c:pt idx="1">
                  <c:v>0.709856585</c:v>
                </c:pt>
                <c:pt idx="2">
                  <c:v>0.915062651</c:v>
                </c:pt>
                <c:pt idx="3">
                  <c:v>0.775707892</c:v>
                </c:pt>
                <c:pt idx="4">
                  <c:v>0.895271166</c:v>
                </c:pt>
                <c:pt idx="5">
                  <c:v>0.728008596</c:v>
                </c:pt>
                <c:pt idx="6">
                  <c:v>0.741987727</c:v>
                </c:pt>
                <c:pt idx="7">
                  <c:v>1</c:v>
                </c:pt>
                <c:pt idx="8">
                  <c:v>0.955279856</c:v>
                </c:pt>
                <c:pt idx="9">
                  <c:v>0.9209624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ubA!$B$3</c:f>
              <c:strCache>
                <c:ptCount val="1"/>
                <c:pt idx="0">
                  <c:v>TUA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A!$C$3:$L$3</c:f>
              <c:numCache>
                <c:formatCode>General</c:formatCode>
                <c:ptCount val="10"/>
                <c:pt idx="0">
                  <c:v>0.850807954</c:v>
                </c:pt>
                <c:pt idx="1">
                  <c:v>0.86007028</c:v>
                </c:pt>
                <c:pt idx="2">
                  <c:v>0.827103842</c:v>
                </c:pt>
                <c:pt idx="3">
                  <c:v>0.818840728</c:v>
                </c:pt>
                <c:pt idx="4">
                  <c:v>1</c:v>
                </c:pt>
                <c:pt idx="5">
                  <c:v>0.807611106</c:v>
                </c:pt>
                <c:pt idx="6">
                  <c:v>0.834576526</c:v>
                </c:pt>
                <c:pt idx="7">
                  <c:v>0.95904577</c:v>
                </c:pt>
                <c:pt idx="8">
                  <c:v>0.811781604</c:v>
                </c:pt>
                <c:pt idx="9">
                  <c:v>0.6280020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ubA!$B$4</c:f>
              <c:strCache>
                <c:ptCount val="1"/>
                <c:pt idx="0">
                  <c:v>TUA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A!$C$4:$L$4</c:f>
              <c:numCache>
                <c:formatCode>General</c:formatCode>
                <c:ptCount val="10"/>
                <c:pt idx="0">
                  <c:v>0.768154282</c:v>
                </c:pt>
                <c:pt idx="1">
                  <c:v>0.855133735</c:v>
                </c:pt>
                <c:pt idx="2">
                  <c:v>0.890731804</c:v>
                </c:pt>
                <c:pt idx="3">
                  <c:v>0.682778752</c:v>
                </c:pt>
                <c:pt idx="4">
                  <c:v>1</c:v>
                </c:pt>
                <c:pt idx="5">
                  <c:v>0.72633547</c:v>
                </c:pt>
                <c:pt idx="6">
                  <c:v>0.674584629</c:v>
                </c:pt>
                <c:pt idx="7">
                  <c:v>0.825239702</c:v>
                </c:pt>
                <c:pt idx="8">
                  <c:v>0.773537412</c:v>
                </c:pt>
                <c:pt idx="9">
                  <c:v>0.62447651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ubA!$B$5</c:f>
              <c:strCache>
                <c:ptCount val="1"/>
                <c:pt idx="0">
                  <c:v>TUA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A!$C$5:$L$5</c:f>
              <c:numCache>
                <c:formatCode>General</c:formatCode>
                <c:ptCount val="10"/>
                <c:pt idx="0">
                  <c:v>0.694959526</c:v>
                </c:pt>
                <c:pt idx="1">
                  <c:v>0.717122801</c:v>
                </c:pt>
                <c:pt idx="2">
                  <c:v>0.721701772</c:v>
                </c:pt>
                <c:pt idx="3">
                  <c:v>0.674041468</c:v>
                </c:pt>
                <c:pt idx="4">
                  <c:v>1</c:v>
                </c:pt>
                <c:pt idx="5">
                  <c:v>0.602904151</c:v>
                </c:pt>
                <c:pt idx="6">
                  <c:v>0.622880555</c:v>
                </c:pt>
                <c:pt idx="7">
                  <c:v>0.727142372</c:v>
                </c:pt>
                <c:pt idx="8">
                  <c:v>0.607105322</c:v>
                </c:pt>
                <c:pt idx="9">
                  <c:v>0.41808883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ubA!$B$6</c:f>
              <c:strCache>
                <c:ptCount val="1"/>
                <c:pt idx="0">
                  <c:v>TUA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A!$C$6:$L$6</c:f>
              <c:numCache>
                <c:formatCode>General</c:formatCode>
                <c:ptCount val="10"/>
                <c:pt idx="0">
                  <c:v>0.757144722</c:v>
                </c:pt>
                <c:pt idx="1">
                  <c:v>0.806837411</c:v>
                </c:pt>
                <c:pt idx="2">
                  <c:v>0.860807732</c:v>
                </c:pt>
                <c:pt idx="3">
                  <c:v>0.671004287</c:v>
                </c:pt>
                <c:pt idx="4">
                  <c:v>1</c:v>
                </c:pt>
                <c:pt idx="5">
                  <c:v>0.673896844</c:v>
                </c:pt>
                <c:pt idx="6">
                  <c:v>0.660290267</c:v>
                </c:pt>
                <c:pt idx="7">
                  <c:v>0.824724017</c:v>
                </c:pt>
                <c:pt idx="8">
                  <c:v>0.730235147</c:v>
                </c:pt>
                <c:pt idx="9">
                  <c:v>0.55950741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ubA!$B$7</c:f>
              <c:strCache>
                <c:ptCount val="1"/>
                <c:pt idx="0">
                  <c:v>TUA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A!$C$7:$L$7</c:f>
              <c:numCache>
                <c:formatCode>General</c:formatCode>
                <c:ptCount val="10"/>
                <c:pt idx="0">
                  <c:v>0.687741596</c:v>
                </c:pt>
                <c:pt idx="1">
                  <c:v>0.757264007</c:v>
                </c:pt>
                <c:pt idx="2">
                  <c:v>0.773349873</c:v>
                </c:pt>
                <c:pt idx="3">
                  <c:v>0.647484616</c:v>
                </c:pt>
                <c:pt idx="4">
                  <c:v>1</c:v>
                </c:pt>
                <c:pt idx="5">
                  <c:v>0.670222123</c:v>
                </c:pt>
                <c:pt idx="6">
                  <c:v>0.650736893</c:v>
                </c:pt>
                <c:pt idx="7">
                  <c:v>0.829457752</c:v>
                </c:pt>
                <c:pt idx="8">
                  <c:v>0.716085402</c:v>
                </c:pt>
                <c:pt idx="9">
                  <c:v>0.4741531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616081"/>
        <c:axId val="24266135"/>
      </c:lineChart>
      <c:catAx>
        <c:axId val="436160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266135"/>
        <c:crossesAt val="0"/>
        <c:auto val="1"/>
        <c:lblAlgn val="ctr"/>
        <c:lblOffset val="100"/>
        <c:noMultiLvlLbl val="0"/>
      </c:catAx>
      <c:valAx>
        <c:axId val="2426613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6160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297809625451"/>
          <c:y val="0.910971138478894"/>
          <c:w val="0.566549778929715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ubulins B</a:t>
            </a:r>
          </a:p>
        </c:rich>
      </c:tx>
      <c:layout>
        <c:manualLayout>
          <c:xMode val="edge"/>
          <c:yMode val="edge"/>
          <c:x val="0.43914214565228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TubB!$B$2</c:f>
              <c:strCache>
                <c:ptCount val="1"/>
                <c:pt idx="0">
                  <c:v>TUB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2:$L$2</c:f>
              <c:numCache>
                <c:formatCode>General</c:formatCode>
                <c:ptCount val="10"/>
                <c:pt idx="0">
                  <c:v>0.730693574</c:v>
                </c:pt>
                <c:pt idx="1">
                  <c:v>0.992947227</c:v>
                </c:pt>
                <c:pt idx="2">
                  <c:v>0.909705019</c:v>
                </c:pt>
                <c:pt idx="3">
                  <c:v>0.725070238</c:v>
                </c:pt>
                <c:pt idx="4">
                  <c:v>1</c:v>
                </c:pt>
                <c:pt idx="5">
                  <c:v>0.740963727</c:v>
                </c:pt>
                <c:pt idx="6">
                  <c:v>0.772301406</c:v>
                </c:pt>
                <c:pt idx="7">
                  <c:v>0.694718184</c:v>
                </c:pt>
                <c:pt idx="8">
                  <c:v>0.62987322</c:v>
                </c:pt>
                <c:pt idx="9">
                  <c:v>0.4056621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ubB!$B$3</c:f>
              <c:strCache>
                <c:ptCount val="1"/>
                <c:pt idx="0">
                  <c:v>TUB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3:$L$3</c:f>
              <c:numCache>
                <c:formatCode>General</c:formatCode>
                <c:ptCount val="10"/>
                <c:pt idx="0">
                  <c:v>0.833632971</c:v>
                </c:pt>
                <c:pt idx="1">
                  <c:v>0.726466167</c:v>
                </c:pt>
                <c:pt idx="2">
                  <c:v>0.820855407</c:v>
                </c:pt>
                <c:pt idx="3">
                  <c:v>0.759861882</c:v>
                </c:pt>
                <c:pt idx="4">
                  <c:v>1</c:v>
                </c:pt>
                <c:pt idx="5">
                  <c:v>0.718207076</c:v>
                </c:pt>
                <c:pt idx="6">
                  <c:v>0.740114049</c:v>
                </c:pt>
                <c:pt idx="7">
                  <c:v>0.823830178</c:v>
                </c:pt>
                <c:pt idx="8">
                  <c:v>0.725407503</c:v>
                </c:pt>
                <c:pt idx="9">
                  <c:v>0.5580927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ubB!$B$4</c:f>
              <c:strCache>
                <c:ptCount val="1"/>
                <c:pt idx="0">
                  <c:v>TUB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4:$L$4</c:f>
              <c:numCache>
                <c:formatCode>General</c:formatCode>
                <c:ptCount val="10"/>
                <c:pt idx="0">
                  <c:v>0.784282139</c:v>
                </c:pt>
                <c:pt idx="1">
                  <c:v>0.734795314</c:v>
                </c:pt>
                <c:pt idx="2">
                  <c:v>0.775169072</c:v>
                </c:pt>
                <c:pt idx="3">
                  <c:v>0.758424445</c:v>
                </c:pt>
                <c:pt idx="4">
                  <c:v>1</c:v>
                </c:pt>
                <c:pt idx="5">
                  <c:v>0.694049934</c:v>
                </c:pt>
                <c:pt idx="6">
                  <c:v>0.716746693</c:v>
                </c:pt>
                <c:pt idx="7">
                  <c:v>0.832685872</c:v>
                </c:pt>
                <c:pt idx="8">
                  <c:v>0.71315885</c:v>
                </c:pt>
                <c:pt idx="9">
                  <c:v>0.5383354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ubB!$B$5</c:f>
              <c:strCache>
                <c:ptCount val="1"/>
                <c:pt idx="0">
                  <c:v>TUB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5:$L$5</c:f>
              <c:numCache>
                <c:formatCode>General</c:formatCode>
                <c:ptCount val="10"/>
                <c:pt idx="0">
                  <c:v>0.832848405</c:v>
                </c:pt>
                <c:pt idx="1">
                  <c:v>0.747317376</c:v>
                </c:pt>
                <c:pt idx="2">
                  <c:v>0.801572623</c:v>
                </c:pt>
                <c:pt idx="3">
                  <c:v>0.652730886</c:v>
                </c:pt>
                <c:pt idx="4">
                  <c:v>1</c:v>
                </c:pt>
                <c:pt idx="5">
                  <c:v>0.665703572</c:v>
                </c:pt>
                <c:pt idx="6">
                  <c:v>0.632305873</c:v>
                </c:pt>
                <c:pt idx="7">
                  <c:v>0.768745946</c:v>
                </c:pt>
                <c:pt idx="8">
                  <c:v>0.639318177</c:v>
                </c:pt>
                <c:pt idx="9">
                  <c:v>0.48197084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ubB!$B$6</c:f>
              <c:strCache>
                <c:ptCount val="1"/>
                <c:pt idx="0">
                  <c:v>TUB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6:$L$6</c:f>
              <c:numCache>
                <c:formatCode>General</c:formatCode>
                <c:ptCount val="10"/>
                <c:pt idx="0">
                  <c:v>0.742345703</c:v>
                </c:pt>
                <c:pt idx="1">
                  <c:v>0.896539921</c:v>
                </c:pt>
                <c:pt idx="2">
                  <c:v>0.848078362</c:v>
                </c:pt>
                <c:pt idx="3">
                  <c:v>0.625430729</c:v>
                </c:pt>
                <c:pt idx="4">
                  <c:v>1</c:v>
                </c:pt>
                <c:pt idx="5">
                  <c:v>0.761820262</c:v>
                </c:pt>
                <c:pt idx="6">
                  <c:v>0.681813126</c:v>
                </c:pt>
                <c:pt idx="7">
                  <c:v>0.75011296</c:v>
                </c:pt>
                <c:pt idx="8">
                  <c:v>0.804100092</c:v>
                </c:pt>
                <c:pt idx="9">
                  <c:v>0.72550231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ubB!$B$7</c:f>
              <c:strCache>
                <c:ptCount val="1"/>
                <c:pt idx="0">
                  <c:v>TUB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7:$L$7</c:f>
              <c:numCache>
                <c:formatCode>General</c:formatCode>
                <c:ptCount val="10"/>
                <c:pt idx="0">
                  <c:v>0.914476453</c:v>
                </c:pt>
                <c:pt idx="1">
                  <c:v>0.993426389</c:v>
                </c:pt>
                <c:pt idx="2">
                  <c:v>1</c:v>
                </c:pt>
                <c:pt idx="3">
                  <c:v>0.628808099</c:v>
                </c:pt>
                <c:pt idx="4">
                  <c:v>0.990603184</c:v>
                </c:pt>
                <c:pt idx="5">
                  <c:v>0.763937631</c:v>
                </c:pt>
                <c:pt idx="6">
                  <c:v>0.630764144</c:v>
                </c:pt>
                <c:pt idx="7">
                  <c:v>0.847921368</c:v>
                </c:pt>
                <c:pt idx="8">
                  <c:v>0.909124536</c:v>
                </c:pt>
                <c:pt idx="9">
                  <c:v>0.7143582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ubB!$B$8</c:f>
              <c:strCache>
                <c:ptCount val="1"/>
                <c:pt idx="0">
                  <c:v>TUB7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8:$L$8</c:f>
              <c:numCache>
                <c:formatCode>General</c:formatCode>
                <c:ptCount val="10"/>
                <c:pt idx="0">
                  <c:v>0.725151009</c:v>
                </c:pt>
                <c:pt idx="1">
                  <c:v>0.736550403</c:v>
                </c:pt>
                <c:pt idx="2">
                  <c:v>0.799851158</c:v>
                </c:pt>
                <c:pt idx="3">
                  <c:v>0.745671918</c:v>
                </c:pt>
                <c:pt idx="4">
                  <c:v>1</c:v>
                </c:pt>
                <c:pt idx="5">
                  <c:v>0.743823669</c:v>
                </c:pt>
                <c:pt idx="6">
                  <c:v>0.729920211</c:v>
                </c:pt>
                <c:pt idx="7">
                  <c:v>0.917920251</c:v>
                </c:pt>
                <c:pt idx="8">
                  <c:v>0.786864296</c:v>
                </c:pt>
                <c:pt idx="9">
                  <c:v>0.51663306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ubB!$B$9</c:f>
              <c:strCache>
                <c:ptCount val="1"/>
                <c:pt idx="0">
                  <c:v>TUB8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9:$L$9</c:f>
              <c:numCache>
                <c:formatCode>General</c:formatCode>
                <c:ptCount val="10"/>
                <c:pt idx="0">
                  <c:v>0.683209936</c:v>
                </c:pt>
                <c:pt idx="1">
                  <c:v>0.634575544</c:v>
                </c:pt>
                <c:pt idx="2">
                  <c:v>0.656895186</c:v>
                </c:pt>
                <c:pt idx="3">
                  <c:v>0.762684652</c:v>
                </c:pt>
                <c:pt idx="4">
                  <c:v>0.871415182</c:v>
                </c:pt>
                <c:pt idx="5">
                  <c:v>0.695600795</c:v>
                </c:pt>
                <c:pt idx="6">
                  <c:v>0.742642718</c:v>
                </c:pt>
                <c:pt idx="7">
                  <c:v>0.948124632</c:v>
                </c:pt>
                <c:pt idx="8">
                  <c:v>1</c:v>
                </c:pt>
                <c:pt idx="9">
                  <c:v>0.85659061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ubB!$B$10</c:f>
              <c:strCache>
                <c:ptCount val="1"/>
                <c:pt idx="0">
                  <c:v>TUB9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B!$C$10:$L$10</c:f>
              <c:numCache>
                <c:formatCode>General</c:formatCode>
                <c:ptCount val="10"/>
                <c:pt idx="0">
                  <c:v>0.898182673</c:v>
                </c:pt>
                <c:pt idx="1">
                  <c:v>0.858599042</c:v>
                </c:pt>
                <c:pt idx="2">
                  <c:v>0.96432984</c:v>
                </c:pt>
                <c:pt idx="3">
                  <c:v>0.773395363</c:v>
                </c:pt>
                <c:pt idx="4">
                  <c:v>1</c:v>
                </c:pt>
                <c:pt idx="5">
                  <c:v>0.734440166</c:v>
                </c:pt>
                <c:pt idx="6">
                  <c:v>0.655943184</c:v>
                </c:pt>
                <c:pt idx="7">
                  <c:v>0.740608114</c:v>
                </c:pt>
                <c:pt idx="8">
                  <c:v>0.58081094</c:v>
                </c:pt>
                <c:pt idx="9">
                  <c:v>0.4203939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4303741"/>
        <c:axId val="48522014"/>
      </c:lineChart>
      <c:catAx>
        <c:axId val="643037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522014"/>
        <c:crossesAt val="0"/>
        <c:auto val="1"/>
        <c:lblAlgn val="ctr"/>
        <c:lblOffset val="100"/>
        <c:noMultiLvlLbl val="0"/>
      </c:catAx>
      <c:valAx>
        <c:axId val="4852201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3037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63093967576358"/>
          <c:y val="0.910971138478894"/>
          <c:w val="0.844437668343752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Gamma-tubulins</a:t>
            </a:r>
          </a:p>
        </c:rich>
      </c:tx>
      <c:layout>
        <c:manualLayout>
          <c:xMode val="edge"/>
          <c:yMode val="edge"/>
          <c:x val="0.404075824566753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TubGamma!$B$2</c:f>
              <c:strCache>
                <c:ptCount val="1"/>
                <c:pt idx="0">
                  <c:v>GIP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Gamm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Gamma!$C$2:$L$2</c:f>
              <c:numCache>
                <c:formatCode>General</c:formatCode>
                <c:ptCount val="10"/>
                <c:pt idx="0">
                  <c:v>0.280598297</c:v>
                </c:pt>
                <c:pt idx="1">
                  <c:v>0.730996848</c:v>
                </c:pt>
                <c:pt idx="2">
                  <c:v>0.594087131</c:v>
                </c:pt>
                <c:pt idx="3">
                  <c:v>0.437927924</c:v>
                </c:pt>
                <c:pt idx="4">
                  <c:v>1</c:v>
                </c:pt>
                <c:pt idx="5">
                  <c:v>0.593065547</c:v>
                </c:pt>
                <c:pt idx="6">
                  <c:v>0.44318868</c:v>
                </c:pt>
                <c:pt idx="7">
                  <c:v>0.609711087</c:v>
                </c:pt>
                <c:pt idx="8">
                  <c:v>0.98652353</c:v>
                </c:pt>
                <c:pt idx="9">
                  <c:v>0.9479625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ubGamma!$B$4</c:f>
              <c:strCache>
                <c:ptCount val="1"/>
                <c:pt idx="0">
                  <c:v>GIP1 (NC_003075 6039117..6040215)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Gamm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Gamma!$C$4:$L$4</c:f>
              <c:numCache>
                <c:formatCode>General</c:formatCode>
                <c:ptCount val="10"/>
                <c:pt idx="0">
                  <c:v>0.50840761</c:v>
                </c:pt>
                <c:pt idx="1">
                  <c:v>0.602807225</c:v>
                </c:pt>
                <c:pt idx="2">
                  <c:v>0.599436375</c:v>
                </c:pt>
                <c:pt idx="3">
                  <c:v>0.595972571</c:v>
                </c:pt>
                <c:pt idx="4">
                  <c:v>1</c:v>
                </c:pt>
                <c:pt idx="5">
                  <c:v>0.430419364</c:v>
                </c:pt>
                <c:pt idx="6">
                  <c:v>0.456191146</c:v>
                </c:pt>
                <c:pt idx="7">
                  <c:v>0.504434558</c:v>
                </c:pt>
                <c:pt idx="8">
                  <c:v>0.570296559</c:v>
                </c:pt>
                <c:pt idx="9">
                  <c:v>0.680127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ubGamma!$B$5</c:f>
              <c:strCache>
                <c:ptCount val="1"/>
                <c:pt idx="0">
                  <c:v>SPC98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Gamm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Gamma!$C$5:$L$5</c:f>
              <c:numCache>
                <c:formatCode>General</c:formatCode>
                <c:ptCount val="10"/>
                <c:pt idx="0">
                  <c:v>1</c:v>
                </c:pt>
                <c:pt idx="1">
                  <c:v>0.890726944</c:v>
                </c:pt>
                <c:pt idx="2">
                  <c:v>0.977750215</c:v>
                </c:pt>
                <c:pt idx="3">
                  <c:v>0.887716307</c:v>
                </c:pt>
                <c:pt idx="4">
                  <c:v>0.992522569</c:v>
                </c:pt>
                <c:pt idx="5">
                  <c:v>0.8758922</c:v>
                </c:pt>
                <c:pt idx="6">
                  <c:v>0.883085196</c:v>
                </c:pt>
                <c:pt idx="7">
                  <c:v>0.992959522</c:v>
                </c:pt>
                <c:pt idx="8">
                  <c:v>0.856622444</c:v>
                </c:pt>
                <c:pt idx="9">
                  <c:v>0.64355869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ubGamma!$B$6</c:f>
              <c:strCache>
                <c:ptCount val="1"/>
                <c:pt idx="0">
                  <c:v>AUG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Gamm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Gamma!$C$6:$L$6</c:f>
              <c:numCache>
                <c:formatCode>General</c:formatCode>
                <c:ptCount val="10"/>
                <c:pt idx="0">
                  <c:v>0.825337796</c:v>
                </c:pt>
                <c:pt idx="1">
                  <c:v>0.804618614</c:v>
                </c:pt>
                <c:pt idx="2">
                  <c:v>0.893014688</c:v>
                </c:pt>
                <c:pt idx="3">
                  <c:v>1</c:v>
                </c:pt>
                <c:pt idx="4">
                  <c:v>0.967306368</c:v>
                </c:pt>
                <c:pt idx="5">
                  <c:v>0.886192461</c:v>
                </c:pt>
                <c:pt idx="6">
                  <c:v>0.996584384</c:v>
                </c:pt>
                <c:pt idx="7">
                  <c:v>0.928063918</c:v>
                </c:pt>
                <c:pt idx="8">
                  <c:v>0.87365242</c:v>
                </c:pt>
                <c:pt idx="9">
                  <c:v>0.8476168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ubGamma!$B$3</c:f>
              <c:strCache>
                <c:ptCount val="1"/>
                <c:pt idx="0">
                  <c:v>GCP4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bGamm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ubGamma!$C$3:$L$3</c:f>
              <c:numCache>
                <c:formatCode>General</c:formatCode>
                <c:ptCount val="10"/>
                <c:pt idx="0">
                  <c:v>0.365561008</c:v>
                </c:pt>
                <c:pt idx="1">
                  <c:v>0.7735417</c:v>
                </c:pt>
                <c:pt idx="2">
                  <c:v>0.795108686</c:v>
                </c:pt>
                <c:pt idx="3">
                  <c:v>0.898777765</c:v>
                </c:pt>
                <c:pt idx="4">
                  <c:v>0.587087772</c:v>
                </c:pt>
                <c:pt idx="5">
                  <c:v>0.857844493</c:v>
                </c:pt>
                <c:pt idx="6">
                  <c:v>0.948725644</c:v>
                </c:pt>
                <c:pt idx="7">
                  <c:v>0.879768207</c:v>
                </c:pt>
                <c:pt idx="8">
                  <c:v>0.964213516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4191192"/>
        <c:axId val="10633814"/>
      </c:lineChart>
      <c:catAx>
        <c:axId val="24191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633814"/>
        <c:crossesAt val="0"/>
        <c:auto val="1"/>
        <c:lblAlgn val="ctr"/>
        <c:lblOffset val="100"/>
        <c:noMultiLvlLbl val="0"/>
      </c:catAx>
      <c:valAx>
        <c:axId val="1063381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19119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7954972810896"/>
          <c:y val="0.910971138478894"/>
          <c:w val="0.727905676678356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19</xdr:row>
      <xdr:rowOff>190440</xdr:rowOff>
    </xdr:to>
    <xdr:graphicFrame>
      <xdr:nvGraphicFramePr>
        <xdr:cNvPr id="0" name="Диаграмма 2"/>
        <xdr:cNvGraphicFramePr/>
      </xdr:nvGraphicFramePr>
      <xdr:xfrm>
        <a:off x="858132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9" name="Диаграмма 1"/>
        <xdr:cNvGraphicFramePr/>
      </xdr:nvGraphicFramePr>
      <xdr:xfrm>
        <a:off x="8481240" y="0"/>
        <a:ext cx="7083360" cy="38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19</xdr:row>
      <xdr:rowOff>190440</xdr:rowOff>
    </xdr:to>
    <xdr:graphicFrame>
      <xdr:nvGraphicFramePr>
        <xdr:cNvPr id="10" name="Диаграмма 3"/>
        <xdr:cNvGraphicFramePr/>
      </xdr:nvGraphicFramePr>
      <xdr:xfrm>
        <a:off x="858132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1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2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20</xdr:row>
      <xdr:rowOff>190440</xdr:rowOff>
    </xdr:to>
    <xdr:graphicFrame>
      <xdr:nvGraphicFramePr>
        <xdr:cNvPr id="1" name="Диаграмма 1"/>
        <xdr:cNvGraphicFramePr/>
      </xdr:nvGraphicFramePr>
      <xdr:xfrm>
        <a:off x="8581320" y="0"/>
        <a:ext cx="7083360" cy="401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2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3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4" name="Диаграмма 1"/>
        <xdr:cNvGraphicFramePr/>
      </xdr:nvGraphicFramePr>
      <xdr:xfrm>
        <a:off x="8591400" y="0"/>
        <a:ext cx="708372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3</xdr:col>
      <xdr:colOff>644040</xdr:colOff>
      <xdr:row>19</xdr:row>
      <xdr:rowOff>190440</xdr:rowOff>
    </xdr:to>
    <xdr:graphicFrame>
      <xdr:nvGraphicFramePr>
        <xdr:cNvPr id="5" name="Диаграмма 1"/>
        <xdr:cNvGraphicFramePr/>
      </xdr:nvGraphicFramePr>
      <xdr:xfrm>
        <a:off x="8481240" y="0"/>
        <a:ext cx="708264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6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7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8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9" activeCellId="0" sqref="O2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0.56"/>
    <col collapsed="false" customWidth="false" hidden="false" outlineLevel="0" max="257" min="3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12</v>
      </c>
      <c r="B2" s="7" t="s">
        <v>13</v>
      </c>
      <c r="C2" s="8" t="n">
        <v>0.921748172</v>
      </c>
      <c r="D2" s="9" t="n">
        <v>0.798439343</v>
      </c>
      <c r="E2" s="9" t="n">
        <v>0.942511982</v>
      </c>
      <c r="F2" s="9" t="n">
        <v>0.804689412</v>
      </c>
      <c r="G2" s="9" t="n">
        <v>1</v>
      </c>
      <c r="H2" s="9" t="n">
        <v>0.784047954</v>
      </c>
      <c r="I2" s="9" t="n">
        <v>0.699244614</v>
      </c>
      <c r="J2" s="9" t="n">
        <v>0.843796845</v>
      </c>
      <c r="K2" s="9" t="n">
        <v>0.861375128</v>
      </c>
      <c r="L2" s="7" t="n">
        <v>0.685670264</v>
      </c>
    </row>
    <row r="3" customFormat="false" ht="15" hidden="false" customHeight="false" outlineLevel="0" collapsed="false">
      <c r="A3" s="10" t="s">
        <v>14</v>
      </c>
      <c r="B3" s="11" t="s">
        <v>15</v>
      </c>
      <c r="C3" s="12" t="n">
        <v>1</v>
      </c>
      <c r="D3" s="13" t="n">
        <v>0.928568425</v>
      </c>
      <c r="E3" s="13" t="n">
        <v>0.88792681</v>
      </c>
      <c r="F3" s="13" t="n">
        <v>0.636011291</v>
      </c>
      <c r="G3" s="13" t="n">
        <v>0.88769167</v>
      </c>
      <c r="H3" s="13" t="n">
        <v>0.747984217</v>
      </c>
      <c r="I3" s="13" t="n">
        <v>0.672509188</v>
      </c>
      <c r="J3" s="13" t="n">
        <v>0.689424818</v>
      </c>
      <c r="K3" s="13" t="n">
        <v>0.65969405</v>
      </c>
      <c r="L3" s="11" t="n">
        <v>0.479182945</v>
      </c>
    </row>
    <row r="4" customFormat="false" ht="15" hidden="false" customHeight="false" outlineLevel="0" collapsed="false">
      <c r="A4" s="10" t="s">
        <v>16</v>
      </c>
      <c r="B4" s="11" t="s">
        <v>17</v>
      </c>
      <c r="C4" s="12" t="n">
        <v>0.842741868</v>
      </c>
      <c r="D4" s="13" t="n">
        <v>0.747113393</v>
      </c>
      <c r="E4" s="13" t="n">
        <v>0.871639743</v>
      </c>
      <c r="F4" s="13" t="n">
        <v>0.692328163</v>
      </c>
      <c r="G4" s="13" t="n">
        <v>1</v>
      </c>
      <c r="H4" s="13" t="n">
        <v>0.716469814</v>
      </c>
      <c r="I4" s="13" t="n">
        <v>0.66195245</v>
      </c>
      <c r="J4" s="13" t="n">
        <v>0.781504511</v>
      </c>
      <c r="K4" s="13" t="n">
        <v>0.658175745</v>
      </c>
      <c r="L4" s="11" t="n">
        <v>0.519512679</v>
      </c>
    </row>
    <row r="5" customFormat="false" ht="15" hidden="false" customHeight="false" outlineLevel="0" collapsed="false">
      <c r="A5" s="10" t="s">
        <v>18</v>
      </c>
      <c r="B5" s="11" t="s">
        <v>19</v>
      </c>
      <c r="C5" s="12" t="n">
        <v>0.172170248</v>
      </c>
      <c r="D5" s="13" t="n">
        <v>0.084953797</v>
      </c>
      <c r="E5" s="13" t="n">
        <v>0.07474659</v>
      </c>
      <c r="F5" s="13" t="n">
        <v>0</v>
      </c>
      <c r="G5" s="13" t="n">
        <v>0</v>
      </c>
      <c r="H5" s="13" t="n">
        <v>0</v>
      </c>
      <c r="I5" s="13" t="n">
        <v>0.020241937</v>
      </c>
      <c r="J5" s="13" t="n">
        <v>0.082199438</v>
      </c>
      <c r="K5" s="13" t="n">
        <v>1</v>
      </c>
      <c r="L5" s="11" t="n">
        <v>0.516189788</v>
      </c>
      <c r="M5" s="1" t="s">
        <v>20</v>
      </c>
    </row>
    <row r="6" customFormat="false" ht="15" hidden="false" customHeight="false" outlineLevel="0" collapsed="false">
      <c r="A6" s="10" t="s">
        <v>21</v>
      </c>
      <c r="B6" s="11" t="s">
        <v>22</v>
      </c>
      <c r="C6" s="12" t="n">
        <v>0.681168526</v>
      </c>
      <c r="D6" s="13" t="n">
        <v>0.744655375</v>
      </c>
      <c r="E6" s="13" t="n">
        <v>0.757682175</v>
      </c>
      <c r="F6" s="13" t="n">
        <v>0.629576608</v>
      </c>
      <c r="G6" s="13" t="n">
        <v>1</v>
      </c>
      <c r="H6" s="13" t="n">
        <v>0.69261534</v>
      </c>
      <c r="I6" s="13" t="n">
        <v>0.629860254</v>
      </c>
      <c r="J6" s="13" t="n">
        <v>0.83106773</v>
      </c>
      <c r="K6" s="13" t="n">
        <v>0.730334786</v>
      </c>
      <c r="L6" s="11" t="n">
        <v>0.505236449</v>
      </c>
    </row>
    <row r="7" customFormat="false" ht="15" hidden="false" customHeight="false" outlineLevel="0" collapsed="false">
      <c r="A7" s="10" t="s">
        <v>23</v>
      </c>
      <c r="B7" s="11" t="s">
        <v>24</v>
      </c>
      <c r="C7" s="12" t="n">
        <v>0.886955148</v>
      </c>
      <c r="D7" s="13" t="n">
        <v>0.943796553</v>
      </c>
      <c r="E7" s="13" t="n">
        <v>1</v>
      </c>
      <c r="F7" s="13" t="n">
        <v>0.547328997</v>
      </c>
      <c r="G7" s="13" t="n">
        <v>0.972824776</v>
      </c>
      <c r="H7" s="13" t="n">
        <v>0.802165821</v>
      </c>
      <c r="I7" s="13" t="n">
        <v>0.673983147</v>
      </c>
      <c r="J7" s="13" t="n">
        <v>0.688673362</v>
      </c>
      <c r="K7" s="13" t="n">
        <v>0.737337403</v>
      </c>
      <c r="L7" s="11" t="n">
        <v>0.81952012</v>
      </c>
    </row>
    <row r="8" customFormat="false" ht="15" hidden="false" customHeight="false" outlineLevel="0" collapsed="false">
      <c r="A8" s="10" t="s">
        <v>25</v>
      </c>
      <c r="B8" s="11" t="s">
        <v>26</v>
      </c>
      <c r="C8" s="12" t="n">
        <v>0.494349059</v>
      </c>
      <c r="D8" s="13" t="n">
        <v>0.565912939</v>
      </c>
      <c r="E8" s="13" t="n">
        <v>0.577258507</v>
      </c>
      <c r="F8" s="13" t="n">
        <v>0.656554786</v>
      </c>
      <c r="G8" s="13" t="n">
        <v>0.648751968</v>
      </c>
      <c r="H8" s="13" t="n">
        <v>0.526225442</v>
      </c>
      <c r="I8" s="13" t="n">
        <v>0.512488217</v>
      </c>
      <c r="J8" s="13" t="n">
        <v>0.727842993</v>
      </c>
      <c r="K8" s="13" t="n">
        <v>1</v>
      </c>
      <c r="L8" s="11" t="n">
        <v>0.798732113</v>
      </c>
      <c r="M8" s="1" t="s">
        <v>27</v>
      </c>
    </row>
    <row r="9" customFormat="false" ht="15.75" hidden="false" customHeight="false" outlineLevel="0" collapsed="false">
      <c r="A9" s="14" t="s">
        <v>28</v>
      </c>
      <c r="B9" s="15" t="s">
        <v>29</v>
      </c>
      <c r="C9" s="16" t="n">
        <v>0</v>
      </c>
      <c r="D9" s="17" t="n">
        <v>0</v>
      </c>
      <c r="E9" s="17" t="n">
        <v>0</v>
      </c>
      <c r="F9" s="17" t="n">
        <v>0.006165515</v>
      </c>
      <c r="G9" s="17" t="n">
        <v>0</v>
      </c>
      <c r="H9" s="17" t="n">
        <v>0</v>
      </c>
      <c r="I9" s="17" t="n">
        <v>0.00980208</v>
      </c>
      <c r="J9" s="17" t="n">
        <v>0</v>
      </c>
      <c r="K9" s="17" t="n">
        <v>1</v>
      </c>
      <c r="L9" s="15" t="n">
        <v>0.45941061</v>
      </c>
      <c r="M9" s="1" t="s">
        <v>30</v>
      </c>
    </row>
    <row r="13" customFormat="false" ht="15" hidden="false" customHeight="false" outlineLevel="0" collapsed="false">
      <c r="A13" s="1" t="s">
        <v>20</v>
      </c>
      <c r="B13" s="1" t="s">
        <v>18</v>
      </c>
      <c r="C13" s="1" t="s">
        <v>31</v>
      </c>
      <c r="D13" s="1" t="s">
        <v>32</v>
      </c>
    </row>
    <row r="14" customFormat="false" ht="15" hidden="false" customHeight="false" outlineLevel="0" collapsed="false">
      <c r="A14" s="1" t="s">
        <v>27</v>
      </c>
      <c r="B14" s="1" t="s">
        <v>25</v>
      </c>
      <c r="C14" s="1" t="s">
        <v>33</v>
      </c>
      <c r="D14" s="1" t="s">
        <v>34</v>
      </c>
    </row>
    <row r="15" customFormat="false" ht="15" hidden="false" customHeight="false" outlineLevel="0" collapsed="false">
      <c r="A15" s="1" t="s">
        <v>30</v>
      </c>
      <c r="B15" s="1" t="s">
        <v>28</v>
      </c>
      <c r="C15" s="1" t="s">
        <v>31</v>
      </c>
      <c r="D15" s="1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155</v>
      </c>
      <c r="B2" s="7" t="s">
        <v>156</v>
      </c>
      <c r="C2" s="8" t="n">
        <v>0.748279556</v>
      </c>
      <c r="D2" s="9" t="n">
        <v>0.616729979</v>
      </c>
      <c r="E2" s="9" t="n">
        <v>0.681919938</v>
      </c>
      <c r="F2" s="9" t="n">
        <v>1</v>
      </c>
      <c r="G2" s="9" t="n">
        <v>0.640725968</v>
      </c>
      <c r="H2" s="9" t="n">
        <v>0.800295036</v>
      </c>
      <c r="I2" s="9" t="n">
        <v>0.889263474</v>
      </c>
      <c r="J2" s="9" t="n">
        <v>0.872170238</v>
      </c>
      <c r="K2" s="9" t="n">
        <v>0.832273663</v>
      </c>
      <c r="L2" s="7" t="n">
        <v>0.83776727</v>
      </c>
    </row>
    <row r="3" customFormat="false" ht="15" hidden="false" customHeight="false" outlineLevel="0" collapsed="false">
      <c r="A3" s="10" t="s">
        <v>157</v>
      </c>
      <c r="B3" s="11" t="s">
        <v>158</v>
      </c>
      <c r="C3" s="12" t="n">
        <v>0.383930237</v>
      </c>
      <c r="D3" s="13" t="n">
        <v>0.386861127</v>
      </c>
      <c r="E3" s="13" t="n">
        <v>0.480005016</v>
      </c>
      <c r="F3" s="13" t="n">
        <v>0.717189658</v>
      </c>
      <c r="G3" s="13" t="n">
        <v>0.478741638</v>
      </c>
      <c r="H3" s="13" t="n">
        <v>0.653609942</v>
      </c>
      <c r="I3" s="13" t="n">
        <v>0.784342575</v>
      </c>
      <c r="J3" s="13" t="n">
        <v>1</v>
      </c>
      <c r="K3" s="13" t="n">
        <v>0.84893208</v>
      </c>
      <c r="L3" s="11" t="n">
        <v>0.90068489</v>
      </c>
    </row>
    <row r="4" customFormat="false" ht="15" hidden="false" customHeight="false" outlineLevel="0" collapsed="false">
      <c r="A4" s="10" t="s">
        <v>159</v>
      </c>
      <c r="B4" s="11" t="s">
        <v>160</v>
      </c>
      <c r="C4" s="12" t="n">
        <v>0.617462871</v>
      </c>
      <c r="D4" s="13" t="n">
        <v>0.656912646</v>
      </c>
      <c r="E4" s="13" t="n">
        <v>0.738113217</v>
      </c>
      <c r="F4" s="13" t="n">
        <v>1</v>
      </c>
      <c r="G4" s="13" t="n">
        <v>0.661713985</v>
      </c>
      <c r="H4" s="13" t="n">
        <v>0.775254032</v>
      </c>
      <c r="I4" s="13" t="n">
        <v>0.924190453</v>
      </c>
      <c r="J4" s="13" t="n">
        <v>0.954498059</v>
      </c>
      <c r="K4" s="13" t="n">
        <v>0.912199927</v>
      </c>
      <c r="L4" s="11" t="n">
        <v>0.684535298</v>
      </c>
    </row>
    <row r="5" customFormat="false" ht="15" hidden="false" customHeight="false" outlineLevel="0" collapsed="false">
      <c r="A5" s="10" t="s">
        <v>161</v>
      </c>
      <c r="B5" s="11" t="s">
        <v>162</v>
      </c>
      <c r="C5" s="12" t="n">
        <v>0.805911409</v>
      </c>
      <c r="D5" s="13" t="n">
        <v>0.763513497</v>
      </c>
      <c r="E5" s="13" t="n">
        <v>0.821809711</v>
      </c>
      <c r="F5" s="13" t="n">
        <v>1</v>
      </c>
      <c r="G5" s="13" t="n">
        <v>0.791037431</v>
      </c>
      <c r="H5" s="13" t="n">
        <v>0.855701668</v>
      </c>
      <c r="I5" s="13" t="n">
        <v>0.953308682</v>
      </c>
      <c r="J5" s="13" t="n">
        <v>0.946235822</v>
      </c>
      <c r="K5" s="13" t="n">
        <v>0.815324299</v>
      </c>
      <c r="L5" s="11" t="n">
        <v>0.662139891</v>
      </c>
    </row>
    <row r="6" customFormat="false" ht="15" hidden="false" customHeight="false" outlineLevel="0" collapsed="false">
      <c r="A6" s="10" t="s">
        <v>163</v>
      </c>
      <c r="B6" s="11" t="s">
        <v>164</v>
      </c>
      <c r="C6" s="12" t="n">
        <v>0.592169532</v>
      </c>
      <c r="D6" s="13" t="n">
        <v>0.784492773</v>
      </c>
      <c r="E6" s="13" t="n">
        <v>0.720812476</v>
      </c>
      <c r="F6" s="13" t="n">
        <v>0.981046557</v>
      </c>
      <c r="G6" s="13" t="n">
        <v>0.683929234</v>
      </c>
      <c r="H6" s="13" t="n">
        <v>0.8900891</v>
      </c>
      <c r="I6" s="13" t="n">
        <v>1</v>
      </c>
      <c r="J6" s="13" t="n">
        <v>0.994127083</v>
      </c>
      <c r="K6" s="13" t="n">
        <v>0.862474665</v>
      </c>
      <c r="L6" s="11" t="n">
        <v>0.862931219</v>
      </c>
    </row>
    <row r="7" customFormat="false" ht="15" hidden="false" customHeight="false" outlineLevel="0" collapsed="false">
      <c r="A7" s="10" t="s">
        <v>165</v>
      </c>
      <c r="B7" s="11" t="s">
        <v>166</v>
      </c>
      <c r="C7" s="12" t="n">
        <v>0.592106867</v>
      </c>
      <c r="D7" s="13" t="n">
        <v>0.582881639</v>
      </c>
      <c r="E7" s="13" t="n">
        <v>0.622554545</v>
      </c>
      <c r="F7" s="13" t="n">
        <v>1</v>
      </c>
      <c r="G7" s="13" t="n">
        <v>0.421065687</v>
      </c>
      <c r="H7" s="13" t="n">
        <v>0.806407328</v>
      </c>
      <c r="I7" s="13" t="n">
        <v>0.94565796</v>
      </c>
      <c r="J7" s="13" t="n">
        <v>0.90227592</v>
      </c>
      <c r="K7" s="13" t="n">
        <v>0.839675023</v>
      </c>
      <c r="L7" s="11" t="n">
        <v>0.715304357</v>
      </c>
    </row>
    <row r="8" customFormat="false" ht="15" hidden="false" customHeight="false" outlineLevel="0" collapsed="false">
      <c r="A8" s="10" t="s">
        <v>167</v>
      </c>
      <c r="B8" s="11" t="s">
        <v>168</v>
      </c>
      <c r="C8" s="12" t="n">
        <v>0.595084674</v>
      </c>
      <c r="D8" s="13" t="n">
        <v>0.489495394</v>
      </c>
      <c r="E8" s="13" t="n">
        <v>0.565760678</v>
      </c>
      <c r="F8" s="13" t="n">
        <v>0.867333491</v>
      </c>
      <c r="G8" s="13" t="n">
        <v>0.34640084</v>
      </c>
      <c r="H8" s="13" t="n">
        <v>0.817539401</v>
      </c>
      <c r="I8" s="13" t="n">
        <v>1</v>
      </c>
      <c r="J8" s="13" t="n">
        <v>0.896411611</v>
      </c>
      <c r="K8" s="13" t="n">
        <v>0.843720466</v>
      </c>
      <c r="L8" s="11" t="n">
        <v>0.72811068</v>
      </c>
    </row>
    <row r="9" customFormat="false" ht="15" hidden="false" customHeight="false" outlineLevel="0" collapsed="false">
      <c r="A9" s="10" t="s">
        <v>169</v>
      </c>
      <c r="B9" s="11" t="s">
        <v>170</v>
      </c>
      <c r="C9" s="12" t="n">
        <v>0.732622484</v>
      </c>
      <c r="D9" s="13" t="n">
        <v>0.737761504</v>
      </c>
      <c r="E9" s="13" t="n">
        <v>0.832756674</v>
      </c>
      <c r="F9" s="13" t="n">
        <v>0.937087838</v>
      </c>
      <c r="G9" s="13" t="n">
        <v>0.651445568</v>
      </c>
      <c r="H9" s="13" t="n">
        <v>0.885254081</v>
      </c>
      <c r="I9" s="13" t="n">
        <v>0.975174163</v>
      </c>
      <c r="J9" s="13" t="n">
        <v>1</v>
      </c>
      <c r="K9" s="13" t="n">
        <v>0.825879886</v>
      </c>
      <c r="L9" s="11" t="n">
        <v>0.604220164</v>
      </c>
    </row>
    <row r="10" customFormat="false" ht="15" hidden="false" customHeight="false" outlineLevel="0" collapsed="false">
      <c r="A10" s="10" t="s">
        <v>171</v>
      </c>
      <c r="B10" s="11" t="s">
        <v>172</v>
      </c>
      <c r="C10" s="12" t="n">
        <v>1</v>
      </c>
      <c r="D10" s="13" t="n">
        <v>0.622544743</v>
      </c>
      <c r="E10" s="13" t="n">
        <v>0.677256615</v>
      </c>
      <c r="F10" s="13" t="n">
        <v>0.938963109</v>
      </c>
      <c r="G10" s="13" t="n">
        <v>0.540243756</v>
      </c>
      <c r="H10" s="13" t="n">
        <v>0.709013237</v>
      </c>
      <c r="I10" s="13" t="n">
        <v>0.817207183</v>
      </c>
      <c r="J10" s="13" t="n">
        <v>0.748805206</v>
      </c>
      <c r="K10" s="13" t="n">
        <v>0.671547482</v>
      </c>
      <c r="L10" s="11" t="n">
        <v>0.612053112</v>
      </c>
    </row>
    <row r="11" customFormat="false" ht="15" hidden="false" customHeight="false" outlineLevel="0" collapsed="false">
      <c r="A11" s="10" t="s">
        <v>173</v>
      </c>
      <c r="B11" s="18" t="s">
        <v>174</v>
      </c>
      <c r="C11" s="12" t="n">
        <v>0.291706131</v>
      </c>
      <c r="D11" s="13" t="n">
        <v>0.196246285</v>
      </c>
      <c r="E11" s="13" t="n">
        <v>0.179492883</v>
      </c>
      <c r="F11" s="13" t="n">
        <v>0.26717629</v>
      </c>
      <c r="G11" s="13" t="n">
        <v>0.096207619</v>
      </c>
      <c r="H11" s="13" t="n">
        <v>0.270738091</v>
      </c>
      <c r="I11" s="13" t="n">
        <v>0.305723735</v>
      </c>
      <c r="J11" s="13" t="n">
        <v>0.334789796</v>
      </c>
      <c r="K11" s="13" t="n">
        <v>0.690154518</v>
      </c>
      <c r="L11" s="11" t="n">
        <v>1</v>
      </c>
    </row>
    <row r="12" customFormat="false" ht="15" hidden="false" customHeight="false" outlineLevel="0" collapsed="false">
      <c r="A12" s="10" t="s">
        <v>175</v>
      </c>
      <c r="B12" s="18" t="s">
        <v>176</v>
      </c>
      <c r="C12" s="12" t="n">
        <v>0.364964383</v>
      </c>
      <c r="D12" s="13" t="n">
        <v>0.433113007</v>
      </c>
      <c r="E12" s="13" t="n">
        <v>0.601235329</v>
      </c>
      <c r="F12" s="13" t="n">
        <v>1</v>
      </c>
      <c r="G12" s="13" t="n">
        <v>0.821612714</v>
      </c>
      <c r="H12" s="13" t="n">
        <v>0.678852426</v>
      </c>
      <c r="I12" s="13" t="n">
        <v>0.914409106</v>
      </c>
      <c r="J12" s="13" t="n">
        <v>0.657164238</v>
      </c>
      <c r="K12" s="13" t="n">
        <v>0.625838752</v>
      </c>
      <c r="L12" s="11" t="n">
        <v>0.665508615</v>
      </c>
    </row>
    <row r="13" customFormat="false" ht="15" hidden="false" customHeight="false" outlineLevel="0" collapsed="false">
      <c r="A13" s="10" t="s">
        <v>177</v>
      </c>
      <c r="B13" s="18" t="s">
        <v>178</v>
      </c>
      <c r="C13" s="12" t="n">
        <v>0.735089964</v>
      </c>
      <c r="D13" s="13" t="n">
        <v>0.90600471</v>
      </c>
      <c r="E13" s="13" t="n">
        <v>0.913990929</v>
      </c>
      <c r="F13" s="13" t="n">
        <v>1</v>
      </c>
      <c r="G13" s="13" t="n">
        <v>0.780886789</v>
      </c>
      <c r="H13" s="13" t="n">
        <v>0.936336815</v>
      </c>
      <c r="I13" s="13" t="n">
        <v>0.948994267</v>
      </c>
      <c r="J13" s="13" t="n">
        <v>0.975180431</v>
      </c>
      <c r="K13" s="13" t="n">
        <v>0.944025946</v>
      </c>
      <c r="L13" s="11" t="n">
        <v>0.7811427</v>
      </c>
    </row>
    <row r="14" customFormat="false" ht="15" hidden="false" customHeight="false" outlineLevel="0" collapsed="false">
      <c r="A14" s="10" t="s">
        <v>179</v>
      </c>
      <c r="B14" s="11" t="s">
        <v>180</v>
      </c>
      <c r="C14" s="12" t="n">
        <v>0.735654197</v>
      </c>
      <c r="D14" s="13" t="n">
        <v>0.609047016</v>
      </c>
      <c r="E14" s="13" t="n">
        <v>0.739715321</v>
      </c>
      <c r="F14" s="13" t="n">
        <v>1</v>
      </c>
      <c r="G14" s="13" t="n">
        <v>0.648285956</v>
      </c>
      <c r="H14" s="13" t="n">
        <v>0.803229804</v>
      </c>
      <c r="I14" s="13" t="n">
        <v>0.905189256</v>
      </c>
      <c r="J14" s="13" t="n">
        <v>0.830507628</v>
      </c>
      <c r="K14" s="13" t="n">
        <v>0.69976659</v>
      </c>
      <c r="L14" s="11" t="n">
        <v>0.5974652</v>
      </c>
    </row>
    <row r="15" customFormat="false" ht="15" hidden="false" customHeight="false" outlineLevel="0" collapsed="false">
      <c r="A15" s="10" t="s">
        <v>181</v>
      </c>
      <c r="B15" s="11" t="s">
        <v>182</v>
      </c>
      <c r="C15" s="12" t="n">
        <v>0.756295841</v>
      </c>
      <c r="D15" s="13" t="n">
        <v>0.724959924</v>
      </c>
      <c r="E15" s="13" t="n">
        <v>0.788141916</v>
      </c>
      <c r="F15" s="13" t="n">
        <v>1</v>
      </c>
      <c r="G15" s="13" t="n">
        <v>0.788800584</v>
      </c>
      <c r="H15" s="13" t="n">
        <v>0.884920863</v>
      </c>
      <c r="I15" s="13" t="n">
        <v>0.925899672</v>
      </c>
      <c r="J15" s="13" t="n">
        <v>0.940534042</v>
      </c>
      <c r="K15" s="13" t="n">
        <v>0.790580382</v>
      </c>
      <c r="L15" s="11" t="n">
        <v>0.668234879</v>
      </c>
    </row>
    <row r="16" customFormat="false" ht="15" hidden="false" customHeight="false" outlineLevel="0" collapsed="false">
      <c r="A16" s="10" t="s">
        <v>183</v>
      </c>
      <c r="B16" s="11" t="s">
        <v>184</v>
      </c>
      <c r="C16" s="12" t="n">
        <v>0.600053159</v>
      </c>
      <c r="D16" s="13" t="n">
        <v>0.635870358</v>
      </c>
      <c r="E16" s="13" t="n">
        <v>0.785059722</v>
      </c>
      <c r="F16" s="13" t="n">
        <v>0.837360796</v>
      </c>
      <c r="G16" s="13" t="n">
        <v>0.61872727</v>
      </c>
      <c r="H16" s="13" t="n">
        <v>0.798020621</v>
      </c>
      <c r="I16" s="13" t="n">
        <v>0.883467253</v>
      </c>
      <c r="J16" s="13" t="n">
        <v>1</v>
      </c>
      <c r="K16" s="13" t="n">
        <v>0.869999588</v>
      </c>
      <c r="L16" s="11" t="n">
        <v>0.909253261</v>
      </c>
    </row>
    <row r="17" customFormat="false" ht="15" hidden="false" customHeight="false" outlineLevel="0" collapsed="false">
      <c r="A17" s="10" t="s">
        <v>185</v>
      </c>
      <c r="B17" s="11" t="s">
        <v>186</v>
      </c>
      <c r="C17" s="12" t="n">
        <v>0.7462349</v>
      </c>
      <c r="D17" s="13" t="n">
        <v>0.748290446</v>
      </c>
      <c r="E17" s="13" t="n">
        <v>0.668291803</v>
      </c>
      <c r="F17" s="13" t="n">
        <v>0.758254115</v>
      </c>
      <c r="G17" s="13" t="n">
        <v>0.505245238</v>
      </c>
      <c r="H17" s="13" t="n">
        <v>0.761755543</v>
      </c>
      <c r="I17" s="13" t="n">
        <v>0.963804946</v>
      </c>
      <c r="J17" s="13" t="n">
        <v>0.740412458</v>
      </c>
      <c r="K17" s="13" t="n">
        <v>0.961738112</v>
      </c>
      <c r="L17" s="11" t="n">
        <v>1</v>
      </c>
    </row>
    <row r="18" customFormat="false" ht="15" hidden="false" customHeight="false" outlineLevel="0" collapsed="false">
      <c r="A18" s="10" t="s">
        <v>187</v>
      </c>
      <c r="B18" s="11" t="s">
        <v>188</v>
      </c>
      <c r="C18" s="12" t="n">
        <v>0.604753371</v>
      </c>
      <c r="D18" s="13" t="n">
        <v>0.67928107</v>
      </c>
      <c r="E18" s="13" t="n">
        <v>0.676618931</v>
      </c>
      <c r="F18" s="13" t="n">
        <v>0.989391743</v>
      </c>
      <c r="G18" s="13" t="n">
        <v>0.593382271</v>
      </c>
      <c r="H18" s="13" t="n">
        <v>0.867329726</v>
      </c>
      <c r="I18" s="13" t="n">
        <v>1</v>
      </c>
      <c r="J18" s="13" t="n">
        <v>0.882281988</v>
      </c>
      <c r="K18" s="13" t="n">
        <v>0.874235212</v>
      </c>
      <c r="L18" s="11" t="n">
        <v>0.927027523</v>
      </c>
    </row>
    <row r="19" customFormat="false" ht="15" hidden="false" customHeight="false" outlineLevel="0" collapsed="false">
      <c r="A19" s="10" t="s">
        <v>189</v>
      </c>
      <c r="B19" s="11" t="s">
        <v>190</v>
      </c>
      <c r="C19" s="12" t="n">
        <v>1</v>
      </c>
      <c r="D19" s="13" t="n">
        <v>0.472211827</v>
      </c>
      <c r="E19" s="13" t="n">
        <v>0.529012145</v>
      </c>
      <c r="F19" s="13" t="n">
        <v>0.779743531</v>
      </c>
      <c r="G19" s="13" t="n">
        <v>0.392307767</v>
      </c>
      <c r="H19" s="13" t="n">
        <v>0.494665804</v>
      </c>
      <c r="I19" s="13" t="n">
        <v>0.67328241</v>
      </c>
      <c r="J19" s="13" t="n">
        <v>0.660678105</v>
      </c>
      <c r="K19" s="13" t="n">
        <v>0.749560334</v>
      </c>
      <c r="L19" s="11" t="n">
        <v>0.717430501</v>
      </c>
    </row>
    <row r="20" customFormat="false" ht="15" hidden="false" customHeight="false" outlineLevel="0" collapsed="false">
      <c r="A20" s="10" t="s">
        <v>191</v>
      </c>
      <c r="B20" s="11" t="s">
        <v>192</v>
      </c>
      <c r="C20" s="12" t="n">
        <v>0.80215355</v>
      </c>
      <c r="D20" s="13" t="n">
        <v>0.641699745</v>
      </c>
      <c r="E20" s="13" t="n">
        <v>0.571167531</v>
      </c>
      <c r="F20" s="13" t="n">
        <v>0.846937798</v>
      </c>
      <c r="G20" s="13" t="n">
        <v>0.350570705</v>
      </c>
      <c r="H20" s="13" t="n">
        <v>0.844286281</v>
      </c>
      <c r="I20" s="13" t="n">
        <v>1</v>
      </c>
      <c r="J20" s="13" t="n">
        <v>0.693637382</v>
      </c>
      <c r="K20" s="13" t="n">
        <v>0.74672432</v>
      </c>
      <c r="L20" s="11" t="n">
        <v>0.892870297</v>
      </c>
    </row>
    <row r="21" customFormat="false" ht="15" hidden="false" customHeight="false" outlineLevel="0" collapsed="false">
      <c r="A21" s="10" t="s">
        <v>193</v>
      </c>
      <c r="B21" s="11" t="s">
        <v>194</v>
      </c>
      <c r="C21" s="12" t="n">
        <v>0.774974694</v>
      </c>
      <c r="D21" s="13" t="n">
        <v>0.750383582</v>
      </c>
      <c r="E21" s="13" t="n">
        <v>0.717657337</v>
      </c>
      <c r="F21" s="13" t="n">
        <v>0.982384358</v>
      </c>
      <c r="G21" s="13" t="n">
        <v>0.523294873</v>
      </c>
      <c r="H21" s="13" t="n">
        <v>0.890599993</v>
      </c>
      <c r="I21" s="13" t="n">
        <v>1</v>
      </c>
      <c r="J21" s="13" t="n">
        <v>0.856066688</v>
      </c>
      <c r="K21" s="13" t="n">
        <v>0.830644659</v>
      </c>
      <c r="L21" s="11" t="n">
        <v>0.824010614</v>
      </c>
    </row>
    <row r="22" customFormat="false" ht="15" hidden="false" customHeight="false" outlineLevel="0" collapsed="false">
      <c r="A22" s="10" t="s">
        <v>195</v>
      </c>
      <c r="B22" s="18" t="s">
        <v>196</v>
      </c>
      <c r="C22" s="12" t="n">
        <v>0.943465278</v>
      </c>
      <c r="D22" s="13" t="n">
        <v>0.745961298</v>
      </c>
      <c r="E22" s="13" t="n">
        <v>0.795236038</v>
      </c>
      <c r="F22" s="13" t="n">
        <v>1</v>
      </c>
      <c r="G22" s="13" t="n">
        <v>0.963691347</v>
      </c>
      <c r="H22" s="13" t="n">
        <v>0.929330585</v>
      </c>
      <c r="I22" s="13" t="n">
        <v>0.977360663</v>
      </c>
      <c r="J22" s="13" t="n">
        <v>0.926232443</v>
      </c>
      <c r="K22" s="13" t="n">
        <v>0.923149057</v>
      </c>
      <c r="L22" s="11" t="n">
        <v>0.845325666</v>
      </c>
    </row>
    <row r="23" customFormat="false" ht="15" hidden="false" customHeight="false" outlineLevel="0" collapsed="false">
      <c r="A23" s="10" t="s">
        <v>197</v>
      </c>
      <c r="B23" s="11" t="s">
        <v>197</v>
      </c>
      <c r="C23" s="12" t="n">
        <v>0.547207658</v>
      </c>
      <c r="D23" s="13" t="n">
        <v>0.640290294</v>
      </c>
      <c r="E23" s="13" t="n">
        <v>0.687114609</v>
      </c>
      <c r="F23" s="13" t="n">
        <v>0.915558245</v>
      </c>
      <c r="G23" s="13" t="n">
        <v>0.550098152</v>
      </c>
      <c r="H23" s="13" t="n">
        <v>0.825269881</v>
      </c>
      <c r="I23" s="13" t="n">
        <v>1</v>
      </c>
      <c r="J23" s="13" t="n">
        <v>0.99338839</v>
      </c>
      <c r="K23" s="13" t="n">
        <v>0.758518692</v>
      </c>
      <c r="L23" s="11" t="n">
        <v>0.840229939</v>
      </c>
    </row>
    <row r="24" customFormat="false" ht="15" hidden="false" customHeight="false" outlineLevel="0" collapsed="false">
      <c r="A24" s="10" t="s">
        <v>198</v>
      </c>
      <c r="B24" s="11" t="s">
        <v>198</v>
      </c>
      <c r="C24" s="12" t="n">
        <v>0.659583673</v>
      </c>
      <c r="D24" s="13" t="n">
        <v>0.589259239</v>
      </c>
      <c r="E24" s="13" t="n">
        <v>0.628782183</v>
      </c>
      <c r="F24" s="13" t="n">
        <v>1</v>
      </c>
      <c r="G24" s="13" t="n">
        <v>0.559747964</v>
      </c>
      <c r="H24" s="13" t="n">
        <v>0.786652556</v>
      </c>
      <c r="I24" s="13" t="n">
        <v>0.924202329</v>
      </c>
      <c r="J24" s="13" t="n">
        <v>0.870070282</v>
      </c>
      <c r="K24" s="13" t="n">
        <v>0.846167669</v>
      </c>
      <c r="L24" s="11" t="n">
        <v>0.704094153</v>
      </c>
    </row>
    <row r="25" customFormat="false" ht="15" hidden="false" customHeight="false" outlineLevel="0" collapsed="false">
      <c r="A25" s="10" t="s">
        <v>199</v>
      </c>
      <c r="B25" s="11" t="s">
        <v>199</v>
      </c>
      <c r="C25" s="12" t="n">
        <v>0.536704692</v>
      </c>
      <c r="D25" s="13" t="n">
        <v>0.712983488</v>
      </c>
      <c r="E25" s="13" t="n">
        <v>0.873580787</v>
      </c>
      <c r="F25" s="13" t="n">
        <v>0.941147167</v>
      </c>
      <c r="G25" s="13" t="n">
        <v>0.679670061</v>
      </c>
      <c r="H25" s="13" t="n">
        <v>0.901441413</v>
      </c>
      <c r="I25" s="13" t="n">
        <v>0.921881166</v>
      </c>
      <c r="J25" s="13" t="n">
        <v>1</v>
      </c>
      <c r="K25" s="13" t="n">
        <v>0.844694484</v>
      </c>
      <c r="L25" s="11" t="n">
        <v>0.743927899</v>
      </c>
    </row>
    <row r="26" customFormat="false" ht="15" hidden="false" customHeight="false" outlineLevel="0" collapsed="false">
      <c r="A26" s="10" t="s">
        <v>200</v>
      </c>
      <c r="B26" s="11" t="s">
        <v>200</v>
      </c>
      <c r="C26" s="12" t="n">
        <v>0.927883868</v>
      </c>
      <c r="D26" s="13" t="n">
        <v>0.774069567</v>
      </c>
      <c r="E26" s="13" t="n">
        <v>0.589249645</v>
      </c>
      <c r="F26" s="13" t="n">
        <v>1</v>
      </c>
      <c r="G26" s="13" t="n">
        <v>0.489274489</v>
      </c>
      <c r="H26" s="13" t="n">
        <v>0.785251285</v>
      </c>
      <c r="I26" s="13" t="n">
        <v>0.926937253</v>
      </c>
      <c r="J26" s="13" t="n">
        <v>0.79408499</v>
      </c>
      <c r="K26" s="13" t="n">
        <v>0.872513679</v>
      </c>
      <c r="L26" s="11" t="n">
        <v>0.796607103</v>
      </c>
    </row>
    <row r="27" customFormat="false" ht="15.75" hidden="false" customHeight="false" outlineLevel="0" collapsed="false">
      <c r="A27" s="14" t="s">
        <v>201</v>
      </c>
      <c r="B27" s="15" t="s">
        <v>201</v>
      </c>
      <c r="C27" s="16" t="n">
        <v>0.679260193</v>
      </c>
      <c r="D27" s="17" t="n">
        <v>0.583824885</v>
      </c>
      <c r="E27" s="17" t="n">
        <v>0.688632306</v>
      </c>
      <c r="F27" s="17" t="n">
        <v>1</v>
      </c>
      <c r="G27" s="17" t="n">
        <v>0.531270105</v>
      </c>
      <c r="H27" s="17" t="n">
        <v>0.838246086</v>
      </c>
      <c r="I27" s="17" t="n">
        <v>0.967510798</v>
      </c>
      <c r="J27" s="17" t="n">
        <v>0.97873468</v>
      </c>
      <c r="K27" s="17" t="n">
        <v>0.845028763</v>
      </c>
      <c r="L27" s="15" t="n">
        <v>0.7296684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0.56"/>
    <col collapsed="false" customWidth="false" hidden="false" outlineLevel="0" max="257" min="3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202</v>
      </c>
      <c r="B2" s="21" t="s">
        <v>202</v>
      </c>
      <c r="C2" s="8" t="n">
        <v>0.810803419</v>
      </c>
      <c r="D2" s="9" t="n">
        <v>0.608758121</v>
      </c>
      <c r="E2" s="9" t="n">
        <v>0.583827404</v>
      </c>
      <c r="F2" s="9" t="n">
        <v>0.565919633</v>
      </c>
      <c r="G2" s="9" t="n">
        <v>1</v>
      </c>
      <c r="H2" s="9" t="n">
        <v>0.502427629</v>
      </c>
      <c r="I2" s="9" t="n">
        <v>0.481371346</v>
      </c>
      <c r="J2" s="9" t="n">
        <v>0.548010058</v>
      </c>
      <c r="K2" s="9" t="n">
        <v>0.58339712</v>
      </c>
      <c r="L2" s="7" t="n">
        <v>0.516204705</v>
      </c>
    </row>
    <row r="3" customFormat="false" ht="15" hidden="false" customHeight="false" outlineLevel="0" collapsed="false">
      <c r="A3" s="10" t="s">
        <v>203</v>
      </c>
      <c r="B3" s="18" t="s">
        <v>203</v>
      </c>
      <c r="C3" s="12" t="n">
        <v>0.597223639</v>
      </c>
      <c r="D3" s="13" t="n">
        <v>0.693466307</v>
      </c>
      <c r="E3" s="13" t="n">
        <v>0.639405453</v>
      </c>
      <c r="F3" s="13" t="n">
        <v>0.62076821</v>
      </c>
      <c r="G3" s="13" t="n">
        <v>1</v>
      </c>
      <c r="H3" s="13" t="n">
        <v>0.539614325</v>
      </c>
      <c r="I3" s="13" t="n">
        <v>0.566397126</v>
      </c>
      <c r="J3" s="13" t="n">
        <v>0.634448804</v>
      </c>
      <c r="K3" s="13" t="n">
        <v>0.652201719</v>
      </c>
      <c r="L3" s="11" t="n">
        <v>0.71764003</v>
      </c>
    </row>
    <row r="4" customFormat="false" ht="15" hidden="false" customHeight="false" outlineLevel="0" collapsed="false">
      <c r="A4" s="10" t="s">
        <v>204</v>
      </c>
      <c r="B4" s="18" t="s">
        <v>204</v>
      </c>
      <c r="C4" s="12" t="n">
        <v>1</v>
      </c>
      <c r="D4" s="13" t="n">
        <v>0.22848772</v>
      </c>
      <c r="E4" s="13" t="n">
        <v>0.300189002</v>
      </c>
      <c r="F4" s="13" t="n">
        <v>0.292181431</v>
      </c>
      <c r="G4" s="13" t="n">
        <v>0</v>
      </c>
      <c r="H4" s="13" t="n">
        <v>0.697123808</v>
      </c>
      <c r="I4" s="13" t="n">
        <v>0.392954022</v>
      </c>
      <c r="J4" s="13" t="n">
        <v>0.170288376</v>
      </c>
      <c r="K4" s="13" t="n">
        <v>0.84982565</v>
      </c>
      <c r="L4" s="11" t="n">
        <v>0.202546705</v>
      </c>
      <c r="N4" s="22"/>
    </row>
    <row r="5" customFormat="false" ht="15" hidden="false" customHeight="false" outlineLevel="0" collapsed="false">
      <c r="A5" s="10" t="s">
        <v>205</v>
      </c>
      <c r="B5" s="18" t="s">
        <v>205</v>
      </c>
      <c r="C5" s="12" t="n">
        <v>0</v>
      </c>
      <c r="D5" s="13" t="n">
        <v>0.237849065</v>
      </c>
      <c r="E5" s="13" t="n">
        <v>0.228361692</v>
      </c>
      <c r="F5" s="13" t="n">
        <v>0.062483132</v>
      </c>
      <c r="G5" s="13" t="n">
        <v>0</v>
      </c>
      <c r="H5" s="13" t="n">
        <v>0.229481075</v>
      </c>
      <c r="I5" s="13" t="n">
        <v>0</v>
      </c>
      <c r="J5" s="13" t="n">
        <v>0</v>
      </c>
      <c r="K5" s="13" t="n">
        <v>0.277151551</v>
      </c>
      <c r="L5" s="11" t="n">
        <v>1</v>
      </c>
      <c r="N5" s="20"/>
    </row>
    <row r="6" customFormat="false" ht="15.75" hidden="false" customHeight="false" outlineLevel="0" collapsed="false">
      <c r="A6" s="14" t="s">
        <v>206</v>
      </c>
      <c r="B6" s="19" t="s">
        <v>206</v>
      </c>
      <c r="C6" s="16" t="n">
        <v>0.021450602</v>
      </c>
      <c r="D6" s="17" t="n">
        <v>0.072815552</v>
      </c>
      <c r="E6" s="17" t="n">
        <v>0</v>
      </c>
      <c r="F6" s="17" t="n">
        <v>0.113870086</v>
      </c>
      <c r="G6" s="17" t="n">
        <v>0.426335638</v>
      </c>
      <c r="H6" s="17" t="n">
        <v>0.178881459</v>
      </c>
      <c r="I6" s="17" t="n">
        <v>0</v>
      </c>
      <c r="J6" s="17" t="n">
        <v>0.109985797</v>
      </c>
      <c r="K6" s="17" t="n">
        <v>0.663235196</v>
      </c>
      <c r="L6" s="15" t="n">
        <v>1</v>
      </c>
      <c r="N6" s="20"/>
    </row>
    <row r="7" customFormat="false" ht="15" hidden="false" customHeight="false" outlineLevel="0" collapsed="false">
      <c r="N7" s="20"/>
    </row>
    <row r="8" customFormat="false" ht="15" hidden="false" customHeight="false" outlineLevel="0" collapsed="false">
      <c r="N8" s="20"/>
    </row>
    <row r="9" customFormat="false" ht="15" hidden="false" customHeight="false" outlineLevel="0" collapsed="false">
      <c r="N9" s="20"/>
    </row>
    <row r="10" customFormat="false" ht="15" hidden="false" customHeight="false" outlineLevel="0" collapsed="false">
      <c r="N10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207</v>
      </c>
      <c r="B2" s="21" t="s">
        <v>207</v>
      </c>
      <c r="C2" s="8" t="n">
        <v>0.565960991</v>
      </c>
      <c r="D2" s="9" t="n">
        <v>0.681046306</v>
      </c>
      <c r="E2" s="9" t="n">
        <v>0.740103542</v>
      </c>
      <c r="F2" s="9" t="n">
        <v>0.791939817</v>
      </c>
      <c r="G2" s="9" t="n">
        <v>0.417992438</v>
      </c>
      <c r="H2" s="9" t="n">
        <v>0.898342968</v>
      </c>
      <c r="I2" s="9" t="n">
        <v>1</v>
      </c>
      <c r="J2" s="9" t="n">
        <v>0.722452564</v>
      </c>
      <c r="K2" s="9" t="n">
        <v>0.851724402</v>
      </c>
      <c r="L2" s="7" t="n">
        <v>0.956659671</v>
      </c>
    </row>
    <row r="3" customFormat="false" ht="15" hidden="false" customHeight="false" outlineLevel="0" collapsed="false">
      <c r="A3" s="10" t="s">
        <v>208</v>
      </c>
      <c r="B3" s="18" t="s">
        <v>208</v>
      </c>
      <c r="C3" s="12" t="n">
        <v>0.547565636</v>
      </c>
      <c r="D3" s="13" t="n">
        <v>0.531468258</v>
      </c>
      <c r="E3" s="13" t="n">
        <v>0.532028825</v>
      </c>
      <c r="F3" s="13" t="n">
        <v>0.825485677</v>
      </c>
      <c r="G3" s="13" t="n">
        <v>0.515561027</v>
      </c>
      <c r="H3" s="13" t="n">
        <v>0.865757378</v>
      </c>
      <c r="I3" s="13" t="n">
        <v>1</v>
      </c>
      <c r="J3" s="13" t="n">
        <v>0.726360802</v>
      </c>
      <c r="K3" s="13" t="n">
        <v>0.657710501</v>
      </c>
      <c r="L3" s="11" t="n">
        <v>0.924987258</v>
      </c>
    </row>
    <row r="4" customFormat="false" ht="15.75" hidden="false" customHeight="false" outlineLevel="0" collapsed="false">
      <c r="A4" s="14" t="s">
        <v>209</v>
      </c>
      <c r="B4" s="19" t="s">
        <v>209</v>
      </c>
      <c r="C4" s="16" t="n">
        <v>0.700287039</v>
      </c>
      <c r="D4" s="17" t="n">
        <v>0.800087372</v>
      </c>
      <c r="E4" s="17" t="n">
        <v>0.866728413</v>
      </c>
      <c r="F4" s="17" t="n">
        <v>0.918838239</v>
      </c>
      <c r="G4" s="17" t="n">
        <v>0.585897593</v>
      </c>
      <c r="H4" s="17" t="n">
        <v>0.90139901</v>
      </c>
      <c r="I4" s="17" t="n">
        <v>1</v>
      </c>
      <c r="J4" s="17" t="n">
        <v>0.831298704</v>
      </c>
      <c r="K4" s="17" t="n">
        <v>0.712931884</v>
      </c>
      <c r="L4" s="15" t="n">
        <v>0.7299542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210</v>
      </c>
      <c r="B2" s="7" t="s">
        <v>211</v>
      </c>
      <c r="C2" s="8" t="n">
        <v>0.521715231</v>
      </c>
      <c r="D2" s="9" t="n">
        <v>0.570306628</v>
      </c>
      <c r="E2" s="9" t="n">
        <v>0.677481628</v>
      </c>
      <c r="F2" s="9" t="n">
        <v>1</v>
      </c>
      <c r="G2" s="9" t="n">
        <v>0.598672448</v>
      </c>
      <c r="H2" s="9" t="n">
        <v>0.90747102</v>
      </c>
      <c r="I2" s="9" t="n">
        <v>0.96317361</v>
      </c>
      <c r="J2" s="9" t="n">
        <v>0.841603368</v>
      </c>
      <c r="K2" s="9" t="n">
        <v>0.715926925</v>
      </c>
      <c r="L2" s="7" t="n">
        <v>0.740830525</v>
      </c>
    </row>
    <row r="3" customFormat="false" ht="15" hidden="false" customHeight="false" outlineLevel="0" collapsed="false">
      <c r="A3" s="10" t="s">
        <v>212</v>
      </c>
      <c r="B3" s="11" t="s">
        <v>213</v>
      </c>
      <c r="C3" s="12" t="n">
        <v>0.557688</v>
      </c>
      <c r="D3" s="13" t="n">
        <v>0.498524751</v>
      </c>
      <c r="E3" s="13" t="n">
        <v>0.701841294</v>
      </c>
      <c r="F3" s="13" t="n">
        <v>1</v>
      </c>
      <c r="G3" s="13" t="n">
        <v>0.495592817</v>
      </c>
      <c r="H3" s="13" t="n">
        <v>0.769053507</v>
      </c>
      <c r="I3" s="13" t="n">
        <v>0.930933196</v>
      </c>
      <c r="J3" s="13" t="n">
        <v>0.729270329</v>
      </c>
      <c r="K3" s="13" t="n">
        <v>0.670530415</v>
      </c>
      <c r="L3" s="11" t="n">
        <v>0.603491658</v>
      </c>
    </row>
    <row r="4" customFormat="false" ht="15" hidden="false" customHeight="false" outlineLevel="0" collapsed="false">
      <c r="A4" s="10" t="s">
        <v>214</v>
      </c>
      <c r="B4" s="11" t="s">
        <v>215</v>
      </c>
      <c r="C4" s="12" t="n">
        <v>0.632448885</v>
      </c>
      <c r="D4" s="13" t="n">
        <v>0.653110716</v>
      </c>
      <c r="E4" s="13" t="n">
        <v>0.81593516</v>
      </c>
      <c r="F4" s="13" t="n">
        <v>1</v>
      </c>
      <c r="G4" s="13" t="n">
        <v>0.680048883</v>
      </c>
      <c r="H4" s="13" t="n">
        <v>0.892444205</v>
      </c>
      <c r="I4" s="13" t="n">
        <v>0.948322248</v>
      </c>
      <c r="J4" s="13" t="n">
        <v>0.990701051</v>
      </c>
      <c r="K4" s="13" t="n">
        <v>0.836981096</v>
      </c>
      <c r="L4" s="11" t="n">
        <v>0.787654375</v>
      </c>
    </row>
    <row r="5" customFormat="false" ht="15" hidden="false" customHeight="false" outlineLevel="0" collapsed="false">
      <c r="A5" s="10" t="s">
        <v>216</v>
      </c>
      <c r="B5" s="11" t="s">
        <v>217</v>
      </c>
      <c r="C5" s="12" t="n">
        <v>0.131793171</v>
      </c>
      <c r="D5" s="13" t="n">
        <v>0.412040218</v>
      </c>
      <c r="E5" s="13" t="n">
        <v>0.472333723</v>
      </c>
      <c r="F5" s="13" t="n">
        <v>1</v>
      </c>
      <c r="G5" s="13" t="n">
        <v>0.338176491</v>
      </c>
      <c r="H5" s="13" t="n">
        <v>0.686488586</v>
      </c>
      <c r="I5" s="13" t="n">
        <v>0.785117538</v>
      </c>
      <c r="J5" s="13" t="n">
        <v>0.496384059</v>
      </c>
      <c r="K5" s="13" t="n">
        <v>0.70139621</v>
      </c>
      <c r="L5" s="11" t="n">
        <v>0.781512882</v>
      </c>
    </row>
    <row r="6" customFormat="false" ht="15" hidden="false" customHeight="false" outlineLevel="0" collapsed="false">
      <c r="A6" s="10" t="s">
        <v>218</v>
      </c>
      <c r="B6" s="11" t="s">
        <v>219</v>
      </c>
      <c r="C6" s="12" t="n">
        <v>0.720514162</v>
      </c>
      <c r="D6" s="13" t="n">
        <v>0.539606447</v>
      </c>
      <c r="E6" s="13" t="n">
        <v>0.573737674</v>
      </c>
      <c r="F6" s="13" t="n">
        <v>0.872147403</v>
      </c>
      <c r="G6" s="13" t="n">
        <v>0.246745476</v>
      </c>
      <c r="H6" s="13" t="n">
        <v>0.619598955</v>
      </c>
      <c r="I6" s="13" t="n">
        <v>0.89225318</v>
      </c>
      <c r="J6" s="13" t="n">
        <v>0.531794054</v>
      </c>
      <c r="K6" s="13" t="n">
        <v>0.656688787</v>
      </c>
      <c r="L6" s="11" t="n">
        <v>1</v>
      </c>
    </row>
    <row r="7" customFormat="false" ht="15" hidden="false" customHeight="false" outlineLevel="0" collapsed="false">
      <c r="A7" s="10" t="s">
        <v>220</v>
      </c>
      <c r="B7" s="11" t="s">
        <v>221</v>
      </c>
      <c r="C7" s="12" t="n">
        <v>0.372147756</v>
      </c>
      <c r="D7" s="13" t="n">
        <v>0.495488322</v>
      </c>
      <c r="E7" s="13" t="n">
        <v>0.560559607</v>
      </c>
      <c r="F7" s="13" t="n">
        <v>0.867041646</v>
      </c>
      <c r="G7" s="13" t="n">
        <v>0.352631953</v>
      </c>
      <c r="H7" s="13" t="n">
        <v>0.677677607</v>
      </c>
      <c r="I7" s="13" t="n">
        <v>1</v>
      </c>
      <c r="J7" s="13" t="n">
        <v>0.681234011</v>
      </c>
      <c r="K7" s="13" t="n">
        <v>0.550100757</v>
      </c>
      <c r="L7" s="11" t="n">
        <v>0.776103134</v>
      </c>
    </row>
    <row r="8" customFormat="false" ht="15" hidden="false" customHeight="false" outlineLevel="0" collapsed="false">
      <c r="A8" s="10" t="s">
        <v>222</v>
      </c>
      <c r="B8" s="11" t="s">
        <v>223</v>
      </c>
      <c r="C8" s="12" t="n">
        <v>0.726979397</v>
      </c>
      <c r="D8" s="13" t="n">
        <v>0.64681204</v>
      </c>
      <c r="E8" s="13" t="n">
        <v>0.773847544</v>
      </c>
      <c r="F8" s="13" t="n">
        <v>1</v>
      </c>
      <c r="G8" s="13" t="n">
        <v>0.714507503</v>
      </c>
      <c r="H8" s="13" t="n">
        <v>0.899073733</v>
      </c>
      <c r="I8" s="13" t="n">
        <v>0.930099146</v>
      </c>
      <c r="J8" s="13" t="n">
        <v>0.987247542</v>
      </c>
      <c r="K8" s="13" t="n">
        <v>0.810632033</v>
      </c>
      <c r="L8" s="11" t="n">
        <v>0.712307638</v>
      </c>
    </row>
    <row r="9" customFormat="false" ht="15" hidden="false" customHeight="false" outlineLevel="0" collapsed="false">
      <c r="A9" s="10" t="s">
        <v>224</v>
      </c>
      <c r="B9" s="11" t="s">
        <v>225</v>
      </c>
      <c r="C9" s="12" t="n">
        <v>0.300628513</v>
      </c>
      <c r="D9" s="13" t="n">
        <v>0.383519191</v>
      </c>
      <c r="E9" s="13" t="n">
        <v>0.360315686</v>
      </c>
      <c r="F9" s="13" t="n">
        <v>1</v>
      </c>
      <c r="G9" s="13" t="n">
        <v>0.151742599</v>
      </c>
      <c r="H9" s="13" t="n">
        <v>0.646586614</v>
      </c>
      <c r="I9" s="13" t="n">
        <v>0.94394062</v>
      </c>
      <c r="J9" s="13" t="n">
        <v>0.545054678</v>
      </c>
      <c r="K9" s="13" t="n">
        <v>0.822435321</v>
      </c>
      <c r="L9" s="11" t="n">
        <v>0.983528418</v>
      </c>
    </row>
    <row r="10" customFormat="false" ht="15" hidden="false" customHeight="false" outlineLevel="0" collapsed="false">
      <c r="A10" s="10" t="s">
        <v>226</v>
      </c>
      <c r="B10" s="11" t="s">
        <v>227</v>
      </c>
      <c r="C10" s="12" t="n">
        <v>0.690176154</v>
      </c>
      <c r="D10" s="13" t="n">
        <v>0.583984021</v>
      </c>
      <c r="E10" s="13" t="n">
        <v>0.639220363</v>
      </c>
      <c r="F10" s="13" t="n">
        <v>0.982231762</v>
      </c>
      <c r="G10" s="13" t="n">
        <v>0.548317359</v>
      </c>
      <c r="H10" s="13" t="n">
        <v>0.805315708</v>
      </c>
      <c r="I10" s="13" t="n">
        <v>1</v>
      </c>
      <c r="J10" s="13" t="n">
        <v>0.863743901</v>
      </c>
      <c r="K10" s="13" t="n">
        <v>0.800838873</v>
      </c>
      <c r="L10" s="11" t="n">
        <v>0.66947459</v>
      </c>
    </row>
    <row r="11" customFormat="false" ht="15" hidden="false" customHeight="false" outlineLevel="0" collapsed="false">
      <c r="A11" s="10" t="s">
        <v>228</v>
      </c>
      <c r="B11" s="11" t="s">
        <v>229</v>
      </c>
      <c r="C11" s="12" t="n">
        <v>0.502210397</v>
      </c>
      <c r="D11" s="13" t="n">
        <v>0.580699186</v>
      </c>
      <c r="E11" s="13" t="n">
        <v>0.683137857</v>
      </c>
      <c r="F11" s="13" t="n">
        <v>0.974598471</v>
      </c>
      <c r="G11" s="13" t="n">
        <v>0.51219446</v>
      </c>
      <c r="H11" s="13" t="n">
        <v>0.929916363</v>
      </c>
      <c r="I11" s="13" t="n">
        <v>1</v>
      </c>
      <c r="J11" s="13" t="n">
        <v>0.92823891</v>
      </c>
      <c r="K11" s="13" t="n">
        <v>0.848690343</v>
      </c>
      <c r="L11" s="11" t="n">
        <v>0.890372886</v>
      </c>
    </row>
    <row r="12" customFormat="false" ht="15" hidden="false" customHeight="false" outlineLevel="0" collapsed="false">
      <c r="A12" s="10" t="s">
        <v>230</v>
      </c>
      <c r="B12" s="11" t="s">
        <v>230</v>
      </c>
      <c r="C12" s="12" t="n">
        <v>0.627492393</v>
      </c>
      <c r="D12" s="13" t="n">
        <v>0.533039484</v>
      </c>
      <c r="E12" s="13" t="n">
        <v>0.563915194</v>
      </c>
      <c r="F12" s="13" t="n">
        <v>1</v>
      </c>
      <c r="G12" s="13" t="n">
        <v>0.507968486</v>
      </c>
      <c r="H12" s="13" t="n">
        <v>0.733006038</v>
      </c>
      <c r="I12" s="13" t="n">
        <v>0.954363</v>
      </c>
      <c r="J12" s="13" t="n">
        <v>0.838632008</v>
      </c>
      <c r="K12" s="13" t="n">
        <v>0.753067483</v>
      </c>
      <c r="L12" s="11" t="n">
        <v>0.807454594</v>
      </c>
    </row>
    <row r="13" customFormat="false" ht="15.75" hidden="false" customHeight="false" outlineLevel="0" collapsed="false">
      <c r="A13" s="14" t="s">
        <v>231</v>
      </c>
      <c r="B13" s="15" t="s">
        <v>232</v>
      </c>
      <c r="C13" s="16" t="n">
        <v>0.674601554</v>
      </c>
      <c r="D13" s="17" t="n">
        <v>0.599420883</v>
      </c>
      <c r="E13" s="17" t="n">
        <v>0.63681608</v>
      </c>
      <c r="F13" s="17" t="n">
        <v>1</v>
      </c>
      <c r="G13" s="17" t="n">
        <v>0.548283945</v>
      </c>
      <c r="H13" s="17" t="n">
        <v>0.810126227</v>
      </c>
      <c r="I13" s="17" t="n">
        <v>0.938786119</v>
      </c>
      <c r="J13" s="17" t="n">
        <v>0.756467393</v>
      </c>
      <c r="K13" s="17" t="n">
        <v>0.798906724</v>
      </c>
      <c r="L13" s="15" t="n">
        <v>0.8580580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0.56"/>
    <col collapsed="false" customWidth="false" hidden="false" outlineLevel="0" max="257" min="3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35</v>
      </c>
      <c r="B2" s="7" t="s">
        <v>36</v>
      </c>
      <c r="C2" s="8" t="n">
        <v>0.637035347</v>
      </c>
      <c r="D2" s="9" t="n">
        <v>0.746299486</v>
      </c>
      <c r="E2" s="9" t="n">
        <v>0.726746772</v>
      </c>
      <c r="F2" s="9" t="n">
        <v>0.528590515</v>
      </c>
      <c r="G2" s="9" t="n">
        <v>1</v>
      </c>
      <c r="H2" s="9" t="n">
        <v>0.50417338</v>
      </c>
      <c r="I2" s="9" t="n">
        <v>0.405122479</v>
      </c>
      <c r="J2" s="9" t="n">
        <v>0.560055016</v>
      </c>
      <c r="K2" s="9" t="n">
        <v>0.595713775</v>
      </c>
      <c r="L2" s="7" t="n">
        <v>0.496275516</v>
      </c>
    </row>
    <row r="3" customFormat="false" ht="15" hidden="false" customHeight="false" outlineLevel="0" collapsed="false">
      <c r="A3" s="10" t="s">
        <v>37</v>
      </c>
      <c r="B3" s="11" t="s">
        <v>38</v>
      </c>
      <c r="C3" s="12" t="n">
        <v>0.634220298</v>
      </c>
      <c r="D3" s="13" t="n">
        <v>0.834600794</v>
      </c>
      <c r="E3" s="13" t="n">
        <v>0.833439256</v>
      </c>
      <c r="F3" s="13" t="n">
        <v>0.46734195</v>
      </c>
      <c r="G3" s="13" t="n">
        <v>1</v>
      </c>
      <c r="H3" s="13" t="n">
        <v>0.532887431</v>
      </c>
      <c r="I3" s="13" t="n">
        <v>0.422583955</v>
      </c>
      <c r="J3" s="13" t="n">
        <v>0.481771345</v>
      </c>
      <c r="K3" s="13" t="n">
        <v>0.475512001</v>
      </c>
      <c r="L3" s="11" t="n">
        <v>0.449871555</v>
      </c>
    </row>
    <row r="4" customFormat="false" ht="15" hidden="false" customHeight="false" outlineLevel="0" collapsed="false">
      <c r="A4" s="10" t="s">
        <v>39</v>
      </c>
      <c r="B4" s="11" t="s">
        <v>40</v>
      </c>
      <c r="C4" s="12" t="n">
        <v>0.702400432</v>
      </c>
      <c r="D4" s="13" t="n">
        <v>0.727022435</v>
      </c>
      <c r="E4" s="13" t="n">
        <v>0.672819208</v>
      </c>
      <c r="F4" s="13" t="n">
        <v>0.497709834</v>
      </c>
      <c r="G4" s="13" t="n">
        <v>1</v>
      </c>
      <c r="H4" s="13" t="n">
        <v>0.489642819</v>
      </c>
      <c r="I4" s="13" t="n">
        <v>0.386237135</v>
      </c>
      <c r="J4" s="13" t="n">
        <v>0.482791083</v>
      </c>
      <c r="K4" s="13" t="n">
        <v>0.508492046</v>
      </c>
      <c r="L4" s="11" t="n">
        <v>0.351274541</v>
      </c>
    </row>
    <row r="5" customFormat="false" ht="15" hidden="false" customHeight="false" outlineLevel="0" collapsed="false">
      <c r="A5" s="10" t="s">
        <v>41</v>
      </c>
      <c r="B5" s="11" t="s">
        <v>42</v>
      </c>
      <c r="C5" s="12" t="n">
        <v>0.798162147</v>
      </c>
      <c r="D5" s="13" t="n">
        <v>0.979850788</v>
      </c>
      <c r="E5" s="13" t="n">
        <v>0.874506691</v>
      </c>
      <c r="F5" s="13" t="n">
        <v>0.39839527</v>
      </c>
      <c r="G5" s="13" t="n">
        <v>1</v>
      </c>
      <c r="H5" s="13" t="n">
        <v>0.557421298</v>
      </c>
      <c r="I5" s="13" t="n">
        <v>0.368525188</v>
      </c>
      <c r="J5" s="13" t="n">
        <v>0.429320284</v>
      </c>
      <c r="K5" s="13" t="n">
        <v>0.407371513</v>
      </c>
      <c r="L5" s="11" t="n">
        <v>0.317975252</v>
      </c>
    </row>
    <row r="6" customFormat="false" ht="15" hidden="false" customHeight="false" outlineLevel="0" collapsed="false">
      <c r="A6" s="10" t="s">
        <v>43</v>
      </c>
      <c r="B6" s="11" t="s">
        <v>44</v>
      </c>
      <c r="C6" s="12" t="n">
        <v>0.90163756</v>
      </c>
      <c r="D6" s="13" t="n">
        <v>1</v>
      </c>
      <c r="E6" s="13" t="n">
        <v>0.842738629</v>
      </c>
      <c r="F6" s="13" t="n">
        <v>0.599986052</v>
      </c>
      <c r="G6" s="13" t="n">
        <v>0.922123609</v>
      </c>
      <c r="H6" s="13" t="n">
        <v>0.595516177</v>
      </c>
      <c r="I6" s="13" t="n">
        <v>0.5487609</v>
      </c>
      <c r="J6" s="13" t="n">
        <v>0.683101733</v>
      </c>
      <c r="K6" s="13" t="n">
        <v>0.439627947</v>
      </c>
      <c r="L6" s="11" t="n">
        <v>0.41504909</v>
      </c>
    </row>
    <row r="7" customFormat="false" ht="15" hidden="false" customHeight="false" outlineLevel="0" collapsed="false">
      <c r="A7" s="10" t="s">
        <v>45</v>
      </c>
      <c r="B7" s="11" t="s">
        <v>46</v>
      </c>
      <c r="C7" s="12" t="n">
        <v>0.721943053</v>
      </c>
      <c r="D7" s="13" t="n">
        <v>1</v>
      </c>
      <c r="E7" s="13" t="n">
        <v>0.923150687</v>
      </c>
      <c r="F7" s="13" t="n">
        <v>0.523872852</v>
      </c>
      <c r="G7" s="13" t="n">
        <v>0.953984208</v>
      </c>
      <c r="H7" s="13" t="n">
        <v>0.651383942</v>
      </c>
      <c r="I7" s="13" t="n">
        <v>0.443844683</v>
      </c>
      <c r="J7" s="13" t="n">
        <v>0.493976876</v>
      </c>
      <c r="K7" s="13" t="n">
        <v>0.461753487</v>
      </c>
      <c r="L7" s="11" t="n">
        <v>0.41474415</v>
      </c>
    </row>
    <row r="8" customFormat="false" ht="15" hidden="false" customHeight="false" outlineLevel="0" collapsed="false">
      <c r="A8" s="10" t="s">
        <v>47</v>
      </c>
      <c r="B8" s="18" t="s">
        <v>48</v>
      </c>
      <c r="C8" s="12" t="n">
        <v>0.015457527</v>
      </c>
      <c r="D8" s="13" t="n">
        <v>0</v>
      </c>
      <c r="E8" s="13" t="n">
        <v>0</v>
      </c>
      <c r="F8" s="13" t="n">
        <v>0</v>
      </c>
      <c r="G8" s="13" t="n">
        <v>0</v>
      </c>
      <c r="H8" s="13" t="n">
        <v>0</v>
      </c>
      <c r="I8" s="13" t="n">
        <v>0</v>
      </c>
      <c r="J8" s="13" t="n">
        <v>0</v>
      </c>
      <c r="K8" s="13" t="n">
        <v>1</v>
      </c>
      <c r="L8" s="11" t="n">
        <v>0.602586116</v>
      </c>
      <c r="M8" s="1" t="s">
        <v>20</v>
      </c>
    </row>
    <row r="9" customFormat="false" ht="15" hidden="false" customHeight="false" outlineLevel="0" collapsed="false">
      <c r="A9" s="10" t="s">
        <v>49</v>
      </c>
      <c r="B9" s="11" t="s">
        <v>50</v>
      </c>
      <c r="C9" s="12" t="n">
        <v>1</v>
      </c>
      <c r="D9" s="13" t="n">
        <v>0.41266049</v>
      </c>
      <c r="E9" s="13" t="n">
        <v>0.835632951</v>
      </c>
      <c r="F9" s="13" t="n">
        <v>0.489450334</v>
      </c>
      <c r="G9" s="13" t="n">
        <v>0.921594937</v>
      </c>
      <c r="H9" s="13" t="n">
        <v>0.546209655</v>
      </c>
      <c r="I9" s="13" t="n">
        <v>0.339767372</v>
      </c>
      <c r="J9" s="13" t="n">
        <v>0.281140654</v>
      </c>
      <c r="K9" s="13" t="n">
        <v>0.031831633</v>
      </c>
      <c r="L9" s="11" t="n">
        <v>0.004142575</v>
      </c>
      <c r="M9" s="1" t="s">
        <v>27</v>
      </c>
    </row>
    <row r="10" customFormat="false" ht="15" hidden="false" customHeight="false" outlineLevel="0" collapsed="false">
      <c r="A10" s="10" t="s">
        <v>51</v>
      </c>
      <c r="B10" s="18" t="s">
        <v>52</v>
      </c>
      <c r="C10" s="12" t="n">
        <v>0.258402403</v>
      </c>
      <c r="D10" s="13" t="n">
        <v>1</v>
      </c>
      <c r="E10" s="13" t="n">
        <v>0.363124786</v>
      </c>
      <c r="F10" s="13" t="n">
        <v>0.350098107</v>
      </c>
      <c r="G10" s="13" t="n">
        <v>0.054725733</v>
      </c>
      <c r="H10" s="13" t="n">
        <v>0.193050321</v>
      </c>
      <c r="I10" s="13" t="n">
        <v>0.30709276</v>
      </c>
      <c r="J10" s="13" t="n">
        <v>0.375015974</v>
      </c>
      <c r="K10" s="13" t="n">
        <v>0.335862072</v>
      </c>
      <c r="L10" s="11" t="n">
        <v>0.653601525</v>
      </c>
      <c r="M10" s="1" t="s">
        <v>30</v>
      </c>
    </row>
    <row r="11" customFormat="false" ht="15" hidden="false" customHeight="false" outlineLevel="0" collapsed="false">
      <c r="A11" s="10" t="s">
        <v>53</v>
      </c>
      <c r="B11" s="18" t="s">
        <v>54</v>
      </c>
      <c r="C11" s="12" t="n">
        <v>0</v>
      </c>
      <c r="D11" s="13" t="n">
        <v>0</v>
      </c>
      <c r="E11" s="13" t="n">
        <v>0</v>
      </c>
      <c r="F11" s="13" t="n">
        <v>0</v>
      </c>
      <c r="G11" s="13" t="n">
        <v>0</v>
      </c>
      <c r="H11" s="13" t="n">
        <v>0</v>
      </c>
      <c r="I11" s="13" t="n">
        <v>0</v>
      </c>
      <c r="J11" s="13" t="n">
        <v>0</v>
      </c>
      <c r="K11" s="13" t="n">
        <v>1</v>
      </c>
      <c r="L11" s="11" t="n">
        <v>0.784525958</v>
      </c>
      <c r="M11" s="1" t="s">
        <v>55</v>
      </c>
    </row>
    <row r="12" customFormat="false" ht="15.75" hidden="false" customHeight="false" outlineLevel="0" collapsed="false">
      <c r="A12" s="14" t="s">
        <v>56</v>
      </c>
      <c r="B12" s="19" t="s">
        <v>57</v>
      </c>
      <c r="C12" s="16" t="n">
        <v>0.914640923</v>
      </c>
      <c r="D12" s="17" t="n">
        <v>0.461162471</v>
      </c>
      <c r="E12" s="17" t="n">
        <v>0.72249569</v>
      </c>
      <c r="F12" s="17" t="n">
        <v>0.845719186</v>
      </c>
      <c r="G12" s="17" t="n">
        <v>0.615429906</v>
      </c>
      <c r="H12" s="17" t="n">
        <v>0.833195398</v>
      </c>
      <c r="I12" s="17" t="n">
        <v>1</v>
      </c>
      <c r="J12" s="17" t="n">
        <v>0.738354853</v>
      </c>
      <c r="K12" s="17" t="n">
        <v>0.844729036</v>
      </c>
      <c r="L12" s="15" t="n">
        <v>0.78107892</v>
      </c>
      <c r="M12" s="1" t="s">
        <v>58</v>
      </c>
    </row>
    <row r="16" customFormat="false" ht="15" hidden="false" customHeight="false" outlineLevel="0" collapsed="false">
      <c r="A16" s="1" t="s">
        <v>20</v>
      </c>
      <c r="B16" s="1" t="s">
        <v>47</v>
      </c>
      <c r="C16" s="1" t="s">
        <v>59</v>
      </c>
      <c r="D16" s="1" t="s">
        <v>60</v>
      </c>
    </row>
    <row r="17" customFormat="false" ht="15" hidden="false" customHeight="false" outlineLevel="0" collapsed="false">
      <c r="A17" s="1" t="s">
        <v>27</v>
      </c>
      <c r="B17" s="1" t="s">
        <v>49</v>
      </c>
      <c r="C17" s="1" t="s">
        <v>61</v>
      </c>
      <c r="D17" s="1" t="s">
        <v>60</v>
      </c>
    </row>
    <row r="18" customFormat="false" ht="15" hidden="false" customHeight="false" outlineLevel="0" collapsed="false">
      <c r="A18" s="1" t="s">
        <v>30</v>
      </c>
      <c r="B18" s="1" t="s">
        <v>51</v>
      </c>
      <c r="C18" s="1" t="s">
        <v>62</v>
      </c>
      <c r="D18" s="1" t="s">
        <v>63</v>
      </c>
    </row>
    <row r="19" customFormat="false" ht="15" hidden="false" customHeight="false" outlineLevel="0" collapsed="false">
      <c r="A19" s="1" t="s">
        <v>55</v>
      </c>
      <c r="B19" s="1" t="s">
        <v>53</v>
      </c>
      <c r="C19" s="1" t="s">
        <v>59</v>
      </c>
      <c r="D19" s="1" t="s">
        <v>60</v>
      </c>
    </row>
    <row r="20" customFormat="false" ht="15" hidden="false" customHeight="false" outlineLevel="0" collapsed="false">
      <c r="A20" s="1" t="s">
        <v>58</v>
      </c>
      <c r="B20" s="1" t="s">
        <v>56</v>
      </c>
      <c r="C20" s="1" t="s">
        <v>61</v>
      </c>
      <c r="D20" s="1" t="s">
        <v>60</v>
      </c>
    </row>
    <row r="50" customFormat="false" ht="15" hidden="false" customHeight="false" outlineLevel="0" collapsed="false">
      <c r="C50" s="20"/>
    </row>
    <row r="52" customFormat="false" ht="15" hidden="false" customHeight="false" outlineLevel="0" collapsed="false">
      <c r="C52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64</v>
      </c>
      <c r="B2" s="7" t="s">
        <v>65</v>
      </c>
      <c r="C2" s="8" t="n">
        <v>0.514485739</v>
      </c>
      <c r="D2" s="9" t="n">
        <v>0.502116843</v>
      </c>
      <c r="E2" s="9" t="n">
        <v>0.45091585</v>
      </c>
      <c r="F2" s="9" t="n">
        <v>0.795169577</v>
      </c>
      <c r="G2" s="9" t="n">
        <v>0.350456144</v>
      </c>
      <c r="H2" s="9" t="n">
        <v>0.652836841</v>
      </c>
      <c r="I2" s="9" t="n">
        <v>0.806198114</v>
      </c>
      <c r="J2" s="9" t="n">
        <v>0.53890153</v>
      </c>
      <c r="K2" s="9" t="n">
        <v>0.720448436</v>
      </c>
      <c r="L2" s="7" t="n">
        <v>1</v>
      </c>
    </row>
    <row r="3" customFormat="false" ht="15" hidden="false" customHeight="false" outlineLevel="0" collapsed="false">
      <c r="A3" s="10" t="s">
        <v>66</v>
      </c>
      <c r="B3" s="11" t="s">
        <v>67</v>
      </c>
      <c r="C3" s="12" t="n">
        <v>1</v>
      </c>
      <c r="D3" s="13" t="n">
        <v>0.867015157</v>
      </c>
      <c r="E3" s="13" t="n">
        <v>0.980735432</v>
      </c>
      <c r="F3" s="13" t="n">
        <v>0.97319674</v>
      </c>
      <c r="G3" s="13" t="n">
        <v>0.710274466</v>
      </c>
      <c r="H3" s="13" t="n">
        <v>0.938172762</v>
      </c>
      <c r="I3" s="13" t="n">
        <v>0.926717908</v>
      </c>
      <c r="J3" s="13" t="n">
        <v>0.807421405</v>
      </c>
      <c r="K3" s="13" t="n">
        <v>0.816838648</v>
      </c>
      <c r="L3" s="11" t="n">
        <v>0.739122931</v>
      </c>
    </row>
    <row r="4" customFormat="false" ht="15" hidden="false" customHeight="false" outlineLevel="0" collapsed="false">
      <c r="A4" s="10" t="s">
        <v>68</v>
      </c>
      <c r="B4" s="11" t="s">
        <v>69</v>
      </c>
      <c r="C4" s="12" t="n">
        <v>0.701994467</v>
      </c>
      <c r="D4" s="13" t="n">
        <v>0.760175282</v>
      </c>
      <c r="E4" s="13" t="n">
        <v>0.847473582</v>
      </c>
      <c r="F4" s="13" t="n">
        <v>0.969644038</v>
      </c>
      <c r="G4" s="13" t="n">
        <v>0.537174207</v>
      </c>
      <c r="H4" s="13" t="n">
        <v>0.850667502</v>
      </c>
      <c r="I4" s="13" t="n">
        <v>0.964952173</v>
      </c>
      <c r="J4" s="13" t="n">
        <v>0.910904584</v>
      </c>
      <c r="K4" s="13" t="n">
        <v>0.957515719</v>
      </c>
      <c r="L4" s="11" t="n">
        <v>1</v>
      </c>
    </row>
    <row r="5" customFormat="false" ht="15" hidden="false" customHeight="false" outlineLevel="0" collapsed="false">
      <c r="A5" s="10" t="s">
        <v>70</v>
      </c>
      <c r="B5" s="11" t="s">
        <v>71</v>
      </c>
      <c r="C5" s="12" t="n">
        <v>0.710623981</v>
      </c>
      <c r="D5" s="13" t="n">
        <v>0.727133651</v>
      </c>
      <c r="E5" s="13" t="n">
        <v>0.766463461</v>
      </c>
      <c r="F5" s="13" t="n">
        <v>0.982801276</v>
      </c>
      <c r="G5" s="13" t="n">
        <v>0.530454443</v>
      </c>
      <c r="H5" s="13" t="n">
        <v>0.82174032</v>
      </c>
      <c r="I5" s="13" t="n">
        <v>1</v>
      </c>
      <c r="J5" s="13" t="n">
        <v>0.92101535</v>
      </c>
      <c r="K5" s="13" t="n">
        <v>0.847862081</v>
      </c>
      <c r="L5" s="11" t="n">
        <v>0.785544359</v>
      </c>
    </row>
    <row r="6" customFormat="false" ht="15.75" hidden="false" customHeight="false" outlineLevel="0" collapsed="false">
      <c r="A6" s="14" t="s">
        <v>72</v>
      </c>
      <c r="B6" s="15" t="s">
        <v>73</v>
      </c>
      <c r="C6" s="16" t="n">
        <v>0.996748229</v>
      </c>
      <c r="D6" s="17" t="n">
        <v>0.350688217</v>
      </c>
      <c r="E6" s="17" t="n">
        <v>0.307332837</v>
      </c>
      <c r="F6" s="17" t="n">
        <v>0.823428941</v>
      </c>
      <c r="G6" s="17" t="n">
        <v>0.026030198</v>
      </c>
      <c r="H6" s="17" t="n">
        <v>0.608290767</v>
      </c>
      <c r="I6" s="17" t="n">
        <v>1</v>
      </c>
      <c r="J6" s="17" t="n">
        <v>0.398413234</v>
      </c>
      <c r="K6" s="17" t="n">
        <v>0.515636988</v>
      </c>
      <c r="L6" s="15" t="n">
        <v>0.5289365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74</v>
      </c>
      <c r="B2" s="7" t="s">
        <v>75</v>
      </c>
      <c r="C2" s="8" t="n">
        <v>0.445912731</v>
      </c>
      <c r="D2" s="9" t="n">
        <v>0.444991744</v>
      </c>
      <c r="E2" s="9" t="n">
        <v>0.447178517</v>
      </c>
      <c r="F2" s="9" t="n">
        <v>0.748048823</v>
      </c>
      <c r="G2" s="9" t="n">
        <v>0.381323128</v>
      </c>
      <c r="H2" s="9" t="n">
        <v>0.680468087</v>
      </c>
      <c r="I2" s="9" t="n">
        <v>0.705879218</v>
      </c>
      <c r="J2" s="9" t="n">
        <v>0.494978375</v>
      </c>
      <c r="K2" s="9" t="n">
        <v>0.681573256</v>
      </c>
      <c r="L2" s="7" t="n">
        <v>1</v>
      </c>
    </row>
    <row r="3" customFormat="false" ht="15.75" hidden="false" customHeight="false" outlineLevel="0" collapsed="false">
      <c r="A3" s="14" t="s">
        <v>76</v>
      </c>
      <c r="B3" s="15" t="s">
        <v>77</v>
      </c>
      <c r="C3" s="16" t="n">
        <v>1</v>
      </c>
      <c r="D3" s="17" t="n">
        <v>0.624371318</v>
      </c>
      <c r="E3" s="17" t="n">
        <v>0.583054015</v>
      </c>
      <c r="F3" s="17" t="n">
        <v>0.753044134</v>
      </c>
      <c r="G3" s="17" t="n">
        <v>0.253589544</v>
      </c>
      <c r="H3" s="17" t="n">
        <v>0.487404549</v>
      </c>
      <c r="I3" s="17" t="n">
        <v>0.594608707</v>
      </c>
      <c r="J3" s="17" t="n">
        <v>0.410117007</v>
      </c>
      <c r="K3" s="17" t="n">
        <v>0.54544178</v>
      </c>
      <c r="L3" s="15" t="n">
        <v>0.5481125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13671875" defaultRowHeight="15" zeroHeight="false" outlineLevelRow="0" outlineLevelCol="0"/>
  <cols>
    <col collapsed="false" customWidth="true" hidden="false" outlineLevel="0" max="2" min="1" style="1" width="10.71"/>
    <col collapsed="false" customWidth="false" hidden="false" outlineLevel="0" max="257" min="3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78</v>
      </c>
      <c r="B2" s="21" t="s">
        <v>79</v>
      </c>
      <c r="C2" s="8" t="n">
        <v>0</v>
      </c>
      <c r="D2" s="9" t="n">
        <v>0.181320973</v>
      </c>
      <c r="E2" s="9" t="n">
        <v>0.403968069</v>
      </c>
      <c r="F2" s="9" t="n">
        <v>0.642748405</v>
      </c>
      <c r="G2" s="9" t="n">
        <v>0.274370454</v>
      </c>
      <c r="H2" s="9" t="n">
        <v>0.436153831</v>
      </c>
      <c r="I2" s="9" t="n">
        <v>0.463314351</v>
      </c>
      <c r="J2" s="9" t="n">
        <v>0.221015259</v>
      </c>
      <c r="K2" s="9" t="n">
        <v>0.730046536</v>
      </c>
      <c r="L2" s="7" t="n">
        <v>1</v>
      </c>
      <c r="M2" s="1" t="s">
        <v>20</v>
      </c>
    </row>
    <row r="3" customFormat="false" ht="15" hidden="false" customHeight="false" outlineLevel="0" collapsed="false">
      <c r="A3" s="10" t="s">
        <v>80</v>
      </c>
      <c r="B3" s="11" t="s">
        <v>81</v>
      </c>
      <c r="C3" s="12" t="n">
        <v>0.520738414</v>
      </c>
      <c r="D3" s="13" t="n">
        <v>0.68607853</v>
      </c>
      <c r="E3" s="13" t="n">
        <v>0.826328754</v>
      </c>
      <c r="F3" s="13" t="n">
        <v>0.884671201</v>
      </c>
      <c r="G3" s="13" t="n">
        <v>0.613048507</v>
      </c>
      <c r="H3" s="13" t="n">
        <v>0.904916472</v>
      </c>
      <c r="I3" s="13" t="n">
        <v>1</v>
      </c>
      <c r="J3" s="13" t="n">
        <v>0.959010638</v>
      </c>
      <c r="K3" s="13" t="n">
        <v>0.878851018</v>
      </c>
      <c r="L3" s="11" t="n">
        <v>0.971104392</v>
      </c>
    </row>
    <row r="4" customFormat="false" ht="15" hidden="false" customHeight="false" outlineLevel="0" collapsed="false">
      <c r="A4" s="10" t="s">
        <v>82</v>
      </c>
      <c r="B4" s="18" t="s">
        <v>83</v>
      </c>
      <c r="C4" s="12" t="n">
        <v>0.52161318</v>
      </c>
      <c r="D4" s="13" t="n">
        <v>0.247139932</v>
      </c>
      <c r="E4" s="13" t="n">
        <v>0.142737343</v>
      </c>
      <c r="F4" s="13" t="n">
        <v>0.35022952</v>
      </c>
      <c r="G4" s="13" t="n">
        <v>0.15297056</v>
      </c>
      <c r="H4" s="13" t="n">
        <v>0.406032169</v>
      </c>
      <c r="I4" s="13" t="n">
        <v>0.492299186</v>
      </c>
      <c r="J4" s="13" t="n">
        <v>0.189951381</v>
      </c>
      <c r="K4" s="13" t="n">
        <v>0.560482963</v>
      </c>
      <c r="L4" s="11" t="n">
        <v>1</v>
      </c>
    </row>
    <row r="5" customFormat="false" ht="15" hidden="false" customHeight="false" outlineLevel="0" collapsed="false">
      <c r="A5" s="10" t="s">
        <v>84</v>
      </c>
      <c r="B5" s="11" t="s">
        <v>85</v>
      </c>
      <c r="C5" s="12" t="n">
        <v>1</v>
      </c>
      <c r="D5" s="13" t="n">
        <v>0.60466595</v>
      </c>
      <c r="E5" s="13" t="n">
        <v>0.547812516</v>
      </c>
      <c r="F5" s="13" t="n">
        <v>0.983642771</v>
      </c>
      <c r="G5" s="13" t="n">
        <v>0.384202578</v>
      </c>
      <c r="H5" s="13" t="n">
        <v>0.787102501</v>
      </c>
      <c r="I5" s="13" t="n">
        <v>0.944967132</v>
      </c>
      <c r="J5" s="13" t="n">
        <v>0.736725259</v>
      </c>
      <c r="K5" s="13" t="n">
        <v>0.809081521</v>
      </c>
      <c r="L5" s="11" t="n">
        <v>0.872794008</v>
      </c>
    </row>
    <row r="6" customFormat="false" ht="15" hidden="false" customHeight="false" outlineLevel="0" collapsed="false">
      <c r="A6" s="10" t="s">
        <v>86</v>
      </c>
      <c r="B6" s="18" t="s">
        <v>87</v>
      </c>
      <c r="C6" s="12" t="n">
        <v>0.101329816</v>
      </c>
      <c r="D6" s="13" t="n">
        <v>0.098399542</v>
      </c>
      <c r="E6" s="13" t="n">
        <v>0.258326165</v>
      </c>
      <c r="F6" s="13" t="n">
        <v>0.328871694</v>
      </c>
      <c r="G6" s="13" t="n">
        <v>0.122247439</v>
      </c>
      <c r="H6" s="13" t="n">
        <v>0.459422745</v>
      </c>
      <c r="I6" s="13" t="n">
        <v>0.57091297</v>
      </c>
      <c r="J6" s="13" t="n">
        <v>0.24652516</v>
      </c>
      <c r="K6" s="13" t="n">
        <v>0.586157475</v>
      </c>
      <c r="L6" s="11" t="n">
        <v>1</v>
      </c>
      <c r="M6" s="1" t="s">
        <v>27</v>
      </c>
    </row>
    <row r="7" customFormat="false" ht="15" hidden="false" customHeight="false" outlineLevel="0" collapsed="false">
      <c r="A7" s="10" t="s">
        <v>88</v>
      </c>
      <c r="B7" s="11" t="s">
        <v>89</v>
      </c>
      <c r="C7" s="12" t="n">
        <v>0.641067279</v>
      </c>
      <c r="D7" s="13" t="n">
        <v>0.6705707</v>
      </c>
      <c r="E7" s="13" t="n">
        <v>0.696505633</v>
      </c>
      <c r="F7" s="13" t="n">
        <v>0.926051523</v>
      </c>
      <c r="G7" s="13" t="n">
        <v>0.508217214</v>
      </c>
      <c r="H7" s="13" t="n">
        <v>0.87852897</v>
      </c>
      <c r="I7" s="13" t="n">
        <v>1</v>
      </c>
      <c r="J7" s="13" t="n">
        <v>0.81615634</v>
      </c>
      <c r="K7" s="13" t="n">
        <v>0.8452258</v>
      </c>
      <c r="L7" s="11" t="n">
        <v>0.859340445</v>
      </c>
    </row>
    <row r="8" customFormat="false" ht="15" hidden="false" customHeight="false" outlineLevel="0" collapsed="false">
      <c r="A8" s="10" t="s">
        <v>90</v>
      </c>
      <c r="B8" s="11" t="s">
        <v>91</v>
      </c>
      <c r="C8" s="12" t="n">
        <v>0.689561038</v>
      </c>
      <c r="D8" s="13" t="n">
        <v>0.627899169</v>
      </c>
      <c r="E8" s="13" t="n">
        <v>0.630194832</v>
      </c>
      <c r="F8" s="13" t="n">
        <v>0.993961255</v>
      </c>
      <c r="G8" s="13" t="n">
        <v>0.391694025</v>
      </c>
      <c r="H8" s="13" t="n">
        <v>0.854142924</v>
      </c>
      <c r="I8" s="13" t="n">
        <v>1</v>
      </c>
      <c r="J8" s="13" t="n">
        <v>0.895376509</v>
      </c>
      <c r="K8" s="13" t="n">
        <v>0.833294165</v>
      </c>
      <c r="L8" s="11" t="n">
        <v>0.924383502</v>
      </c>
    </row>
    <row r="9" customFormat="false" ht="15.75" hidden="false" customHeight="false" outlineLevel="0" collapsed="false">
      <c r="A9" s="14" t="s">
        <v>92</v>
      </c>
      <c r="B9" s="15" t="s">
        <v>93</v>
      </c>
      <c r="C9" s="16" t="n">
        <v>0.587137461</v>
      </c>
      <c r="D9" s="17" t="n">
        <v>0.809589705</v>
      </c>
      <c r="E9" s="17" t="n">
        <v>0.672082709</v>
      </c>
      <c r="F9" s="17" t="n">
        <v>0.845349866</v>
      </c>
      <c r="G9" s="17" t="n">
        <v>0.496042922</v>
      </c>
      <c r="H9" s="17" t="n">
        <v>0.947680559</v>
      </c>
      <c r="I9" s="17" t="n">
        <v>1</v>
      </c>
      <c r="J9" s="17" t="n">
        <v>0.886751002</v>
      </c>
      <c r="K9" s="17" t="n">
        <v>0.85143963</v>
      </c>
      <c r="L9" s="15" t="n">
        <v>0.950205234</v>
      </c>
    </row>
    <row r="13" customFormat="false" ht="15" hidden="false" customHeight="false" outlineLevel="0" collapsed="false">
      <c r="A13" s="1" t="s">
        <v>20</v>
      </c>
      <c r="B13" s="1" t="s">
        <v>78</v>
      </c>
      <c r="C13" s="1" t="s">
        <v>94</v>
      </c>
      <c r="D13" s="1" t="s">
        <v>95</v>
      </c>
    </row>
    <row r="14" customFormat="false" ht="15" hidden="false" customHeight="false" outlineLevel="0" collapsed="false">
      <c r="A14" s="1" t="s">
        <v>27</v>
      </c>
      <c r="B14" s="1" t="s">
        <v>86</v>
      </c>
      <c r="C14" s="1" t="s">
        <v>96</v>
      </c>
      <c r="D14" s="1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97</v>
      </c>
      <c r="B2" s="7" t="s">
        <v>98</v>
      </c>
      <c r="C2" s="8" t="n">
        <v>0.232461308</v>
      </c>
      <c r="D2" s="9" t="n">
        <v>0.500961885</v>
      </c>
      <c r="E2" s="9" t="n">
        <v>0.700313746</v>
      </c>
      <c r="F2" s="9" t="n">
        <v>1</v>
      </c>
      <c r="G2" s="9" t="n">
        <v>0.615264286</v>
      </c>
      <c r="H2" s="9" t="n">
        <v>0.663554689</v>
      </c>
      <c r="I2" s="9" t="n">
        <v>0.976053636</v>
      </c>
      <c r="J2" s="9" t="n">
        <v>0.68505708</v>
      </c>
      <c r="K2" s="9" t="n">
        <v>0.698774133</v>
      </c>
      <c r="L2" s="7" t="n">
        <v>0.639939178</v>
      </c>
    </row>
    <row r="3" customFormat="false" ht="15" hidden="false" customHeight="false" outlineLevel="0" collapsed="false">
      <c r="A3" s="10" t="s">
        <v>99</v>
      </c>
      <c r="B3" s="11" t="s">
        <v>100</v>
      </c>
      <c r="C3" s="12" t="n">
        <v>0.634188742</v>
      </c>
      <c r="D3" s="13" t="n">
        <v>0.962908016</v>
      </c>
      <c r="E3" s="13" t="n">
        <v>0.855235653</v>
      </c>
      <c r="F3" s="13" t="n">
        <v>0.970374988</v>
      </c>
      <c r="G3" s="13" t="n">
        <v>0.538841378</v>
      </c>
      <c r="H3" s="13" t="n">
        <v>0.906897691</v>
      </c>
      <c r="I3" s="13" t="n">
        <v>1</v>
      </c>
      <c r="J3" s="13" t="n">
        <v>0.890599978</v>
      </c>
      <c r="K3" s="13" t="n">
        <v>0.868777493</v>
      </c>
      <c r="L3" s="11" t="n">
        <v>0.871733716</v>
      </c>
    </row>
    <row r="4" customFormat="false" ht="15" hidden="false" customHeight="false" outlineLevel="0" collapsed="false">
      <c r="A4" s="10" t="s">
        <v>101</v>
      </c>
      <c r="B4" s="11" t="s">
        <v>102</v>
      </c>
      <c r="C4" s="12" t="n">
        <v>0</v>
      </c>
      <c r="D4" s="13" t="n">
        <v>0.581746996</v>
      </c>
      <c r="E4" s="13" t="n">
        <v>0.555625992</v>
      </c>
      <c r="F4" s="13" t="n">
        <v>1</v>
      </c>
      <c r="G4" s="13" t="n">
        <v>0</v>
      </c>
      <c r="H4" s="13" t="n">
        <v>0.313029906</v>
      </c>
      <c r="I4" s="13" t="n">
        <v>0.704718855</v>
      </c>
      <c r="J4" s="13" t="n">
        <v>0.361089792</v>
      </c>
      <c r="K4" s="13" t="n">
        <v>0.86803256</v>
      </c>
      <c r="L4" s="11" t="n">
        <v>0.485954457</v>
      </c>
    </row>
    <row r="5" customFormat="false" ht="15" hidden="false" customHeight="false" outlineLevel="0" collapsed="false">
      <c r="A5" s="10" t="s">
        <v>103</v>
      </c>
      <c r="B5" s="11" t="s">
        <v>104</v>
      </c>
      <c r="C5" s="12" t="n">
        <v>0.485178466</v>
      </c>
      <c r="D5" s="13" t="n">
        <v>0.658167505</v>
      </c>
      <c r="E5" s="13" t="n">
        <v>0.69520474</v>
      </c>
      <c r="F5" s="13" t="n">
        <v>0.812475864</v>
      </c>
      <c r="G5" s="13" t="n">
        <v>0.377876167</v>
      </c>
      <c r="H5" s="13" t="n">
        <v>0.910182633</v>
      </c>
      <c r="I5" s="13" t="n">
        <v>1</v>
      </c>
      <c r="J5" s="13" t="n">
        <v>0.77035389</v>
      </c>
      <c r="K5" s="13" t="n">
        <v>0.855712884</v>
      </c>
      <c r="L5" s="11" t="n">
        <v>0.981813278</v>
      </c>
    </row>
    <row r="6" customFormat="false" ht="15" hidden="false" customHeight="false" outlineLevel="0" collapsed="false">
      <c r="A6" s="10" t="s">
        <v>105</v>
      </c>
      <c r="B6" s="11" t="s">
        <v>106</v>
      </c>
      <c r="C6" s="12" t="n">
        <v>0.302184177</v>
      </c>
      <c r="D6" s="13" t="n">
        <v>0.269329819</v>
      </c>
      <c r="E6" s="13" t="n">
        <v>0.359459343</v>
      </c>
      <c r="F6" s="13" t="n">
        <v>0.940058576</v>
      </c>
      <c r="G6" s="13" t="n">
        <v>0.156417055</v>
      </c>
      <c r="H6" s="13" t="n">
        <v>0.625055723</v>
      </c>
      <c r="I6" s="13" t="n">
        <v>1</v>
      </c>
      <c r="J6" s="13" t="n">
        <v>0.492305207</v>
      </c>
      <c r="K6" s="13" t="n">
        <v>0.493020384</v>
      </c>
      <c r="L6" s="11" t="n">
        <v>0.504079448</v>
      </c>
    </row>
    <row r="7" customFormat="false" ht="15" hidden="false" customHeight="false" outlineLevel="0" collapsed="false">
      <c r="A7" s="10" t="s">
        <v>107</v>
      </c>
      <c r="B7" s="11" t="s">
        <v>108</v>
      </c>
      <c r="C7" s="12" t="n">
        <v>0.753971405</v>
      </c>
      <c r="D7" s="13" t="n">
        <v>0.823761634</v>
      </c>
      <c r="E7" s="13" t="n">
        <v>0.867496892</v>
      </c>
      <c r="F7" s="13" t="n">
        <v>0.873244489</v>
      </c>
      <c r="G7" s="13" t="n">
        <v>0.569805729</v>
      </c>
      <c r="H7" s="13" t="n">
        <v>0.9455276</v>
      </c>
      <c r="I7" s="13" t="n">
        <v>1</v>
      </c>
      <c r="J7" s="13" t="n">
        <v>0.97409546</v>
      </c>
      <c r="K7" s="13" t="n">
        <v>0.823017645</v>
      </c>
      <c r="L7" s="11" t="n">
        <v>0.828930203</v>
      </c>
    </row>
    <row r="8" customFormat="false" ht="15" hidden="false" customHeight="false" outlineLevel="0" collapsed="false">
      <c r="A8" s="10" t="s">
        <v>109</v>
      </c>
      <c r="B8" s="11" t="s">
        <v>110</v>
      </c>
      <c r="C8" s="12" t="n">
        <v>0.562512189</v>
      </c>
      <c r="D8" s="13" t="n">
        <v>0.328720112</v>
      </c>
      <c r="E8" s="13" t="n">
        <v>0.312681919</v>
      </c>
      <c r="F8" s="13" t="n">
        <v>0.873892067</v>
      </c>
      <c r="G8" s="13" t="n">
        <v>0.144081799</v>
      </c>
      <c r="H8" s="13" t="n">
        <v>0.592761053</v>
      </c>
      <c r="I8" s="13" t="n">
        <v>0.905936132</v>
      </c>
      <c r="J8" s="13" t="n">
        <v>0.451941621</v>
      </c>
      <c r="K8" s="13" t="n">
        <v>0.603873738</v>
      </c>
      <c r="L8" s="11" t="n">
        <v>1</v>
      </c>
    </row>
    <row r="9" customFormat="false" ht="15" hidden="false" customHeight="false" outlineLevel="0" collapsed="false">
      <c r="A9" s="10" t="s">
        <v>111</v>
      </c>
      <c r="B9" s="11" t="s">
        <v>112</v>
      </c>
      <c r="C9" s="12" t="n">
        <v>0.324660982</v>
      </c>
      <c r="D9" s="13" t="n">
        <v>0.41444806</v>
      </c>
      <c r="E9" s="13" t="n">
        <v>0.470560976</v>
      </c>
      <c r="F9" s="13" t="n">
        <v>0.862003112</v>
      </c>
      <c r="G9" s="13" t="n">
        <v>0.342976386</v>
      </c>
      <c r="H9" s="13" t="n">
        <v>0.820185673</v>
      </c>
      <c r="I9" s="13" t="n">
        <v>0.941883999</v>
      </c>
      <c r="J9" s="13" t="n">
        <v>0.815143016</v>
      </c>
      <c r="K9" s="13" t="n">
        <v>0.832122591</v>
      </c>
      <c r="L9" s="11" t="n">
        <v>1</v>
      </c>
    </row>
    <row r="10" customFormat="false" ht="15.75" hidden="false" customHeight="false" outlineLevel="0" collapsed="false">
      <c r="A10" s="14" t="s">
        <v>113</v>
      </c>
      <c r="B10" s="15" t="s">
        <v>114</v>
      </c>
      <c r="C10" s="16" t="n">
        <v>0.44836051</v>
      </c>
      <c r="D10" s="17" t="n">
        <v>0.564568051</v>
      </c>
      <c r="E10" s="17" t="n">
        <v>0.700328355</v>
      </c>
      <c r="F10" s="17" t="n">
        <v>0.945958724</v>
      </c>
      <c r="G10" s="17" t="n">
        <v>0.595607813</v>
      </c>
      <c r="H10" s="17" t="n">
        <v>0.834781804</v>
      </c>
      <c r="I10" s="17" t="n">
        <v>1</v>
      </c>
      <c r="J10" s="17" t="n">
        <v>0.856970678</v>
      </c>
      <c r="K10" s="17" t="n">
        <v>0.799334473</v>
      </c>
      <c r="L10" s="15" t="n">
        <v>0.8575369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115</v>
      </c>
      <c r="B2" s="7" t="s">
        <v>116</v>
      </c>
      <c r="C2" s="8" t="n">
        <v>0.585942171</v>
      </c>
      <c r="D2" s="9" t="n">
        <v>0.709856585</v>
      </c>
      <c r="E2" s="9" t="n">
        <v>0.915062651</v>
      </c>
      <c r="F2" s="9" t="n">
        <v>0.775707892</v>
      </c>
      <c r="G2" s="9" t="n">
        <v>0.895271166</v>
      </c>
      <c r="H2" s="9" t="n">
        <v>0.728008596</v>
      </c>
      <c r="I2" s="9" t="n">
        <v>0.741987727</v>
      </c>
      <c r="J2" s="9" t="n">
        <v>1</v>
      </c>
      <c r="K2" s="9" t="n">
        <v>0.955279856</v>
      </c>
      <c r="L2" s="7" t="n">
        <v>0.920962488</v>
      </c>
    </row>
    <row r="3" customFormat="false" ht="15" hidden="false" customHeight="false" outlineLevel="0" collapsed="false">
      <c r="A3" s="10" t="s">
        <v>117</v>
      </c>
      <c r="B3" s="11" t="s">
        <v>118</v>
      </c>
      <c r="C3" s="12" t="n">
        <v>0.850807954</v>
      </c>
      <c r="D3" s="13" t="n">
        <v>0.86007028</v>
      </c>
      <c r="E3" s="13" t="n">
        <v>0.827103842</v>
      </c>
      <c r="F3" s="13" t="n">
        <v>0.818840728</v>
      </c>
      <c r="G3" s="13" t="n">
        <v>1</v>
      </c>
      <c r="H3" s="13" t="n">
        <v>0.807611106</v>
      </c>
      <c r="I3" s="13" t="n">
        <v>0.834576526</v>
      </c>
      <c r="J3" s="13" t="n">
        <v>0.95904577</v>
      </c>
      <c r="K3" s="13" t="n">
        <v>0.811781604</v>
      </c>
      <c r="L3" s="11" t="n">
        <v>0.628002081</v>
      </c>
    </row>
    <row r="4" customFormat="false" ht="15" hidden="false" customHeight="false" outlineLevel="0" collapsed="false">
      <c r="A4" s="10" t="s">
        <v>119</v>
      </c>
      <c r="B4" s="11" t="s">
        <v>120</v>
      </c>
      <c r="C4" s="12" t="n">
        <v>0.768154282</v>
      </c>
      <c r="D4" s="13" t="n">
        <v>0.855133735</v>
      </c>
      <c r="E4" s="13" t="n">
        <v>0.890731804</v>
      </c>
      <c r="F4" s="13" t="n">
        <v>0.682778752</v>
      </c>
      <c r="G4" s="13" t="n">
        <v>1</v>
      </c>
      <c r="H4" s="13" t="n">
        <v>0.72633547</v>
      </c>
      <c r="I4" s="13" t="n">
        <v>0.674584629</v>
      </c>
      <c r="J4" s="13" t="n">
        <v>0.825239702</v>
      </c>
      <c r="K4" s="13" t="n">
        <v>0.773537412</v>
      </c>
      <c r="L4" s="11" t="n">
        <v>0.624476517</v>
      </c>
    </row>
    <row r="5" customFormat="false" ht="15" hidden="false" customHeight="false" outlineLevel="0" collapsed="false">
      <c r="A5" s="10" t="s">
        <v>121</v>
      </c>
      <c r="B5" s="11" t="s">
        <v>122</v>
      </c>
      <c r="C5" s="12" t="n">
        <v>0.694959526</v>
      </c>
      <c r="D5" s="13" t="n">
        <v>0.717122801</v>
      </c>
      <c r="E5" s="13" t="n">
        <v>0.721701772</v>
      </c>
      <c r="F5" s="13" t="n">
        <v>0.674041468</v>
      </c>
      <c r="G5" s="13" t="n">
        <v>1</v>
      </c>
      <c r="H5" s="13" t="n">
        <v>0.602904151</v>
      </c>
      <c r="I5" s="13" t="n">
        <v>0.622880555</v>
      </c>
      <c r="J5" s="13" t="n">
        <v>0.727142372</v>
      </c>
      <c r="K5" s="13" t="n">
        <v>0.607105322</v>
      </c>
      <c r="L5" s="11" t="n">
        <v>0.418088831</v>
      </c>
    </row>
    <row r="6" customFormat="false" ht="15" hidden="false" customHeight="false" outlineLevel="0" collapsed="false">
      <c r="A6" s="10" t="s">
        <v>123</v>
      </c>
      <c r="B6" s="11" t="s">
        <v>124</v>
      </c>
      <c r="C6" s="12" t="n">
        <v>0.757144722</v>
      </c>
      <c r="D6" s="13" t="n">
        <v>0.806837411</v>
      </c>
      <c r="E6" s="13" t="n">
        <v>0.860807732</v>
      </c>
      <c r="F6" s="13" t="n">
        <v>0.671004287</v>
      </c>
      <c r="G6" s="13" t="n">
        <v>1</v>
      </c>
      <c r="H6" s="13" t="n">
        <v>0.673896844</v>
      </c>
      <c r="I6" s="13" t="n">
        <v>0.660290267</v>
      </c>
      <c r="J6" s="13" t="n">
        <v>0.824724017</v>
      </c>
      <c r="K6" s="13" t="n">
        <v>0.730235147</v>
      </c>
      <c r="L6" s="11" t="n">
        <v>0.559507417</v>
      </c>
    </row>
    <row r="7" customFormat="false" ht="15.75" hidden="false" customHeight="false" outlineLevel="0" collapsed="false">
      <c r="A7" s="14" t="s">
        <v>125</v>
      </c>
      <c r="B7" s="15" t="s">
        <v>126</v>
      </c>
      <c r="C7" s="16" t="n">
        <v>0.687741596</v>
      </c>
      <c r="D7" s="17" t="n">
        <v>0.757264007</v>
      </c>
      <c r="E7" s="17" t="n">
        <v>0.773349873</v>
      </c>
      <c r="F7" s="17" t="n">
        <v>0.647484616</v>
      </c>
      <c r="G7" s="17" t="n">
        <v>1</v>
      </c>
      <c r="H7" s="17" t="n">
        <v>0.670222123</v>
      </c>
      <c r="I7" s="17" t="n">
        <v>0.650736893</v>
      </c>
      <c r="J7" s="17" t="n">
        <v>0.829457752</v>
      </c>
      <c r="K7" s="17" t="n">
        <v>0.716085402</v>
      </c>
      <c r="L7" s="15" t="n">
        <v>0.4741531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127</v>
      </c>
      <c r="B2" s="7" t="s">
        <v>128</v>
      </c>
      <c r="C2" s="8" t="n">
        <v>0.730693574</v>
      </c>
      <c r="D2" s="9" t="n">
        <v>0.992947227</v>
      </c>
      <c r="E2" s="9" t="n">
        <v>0.909705019</v>
      </c>
      <c r="F2" s="9" t="n">
        <v>0.725070238</v>
      </c>
      <c r="G2" s="9" t="n">
        <v>1</v>
      </c>
      <c r="H2" s="9" t="n">
        <v>0.740963727</v>
      </c>
      <c r="I2" s="9" t="n">
        <v>0.772301406</v>
      </c>
      <c r="J2" s="9" t="n">
        <v>0.694718184</v>
      </c>
      <c r="K2" s="9" t="n">
        <v>0.62987322</v>
      </c>
      <c r="L2" s="7" t="n">
        <v>0.405662165</v>
      </c>
    </row>
    <row r="3" customFormat="false" ht="15" hidden="false" customHeight="false" outlineLevel="0" collapsed="false">
      <c r="A3" s="10" t="s">
        <v>129</v>
      </c>
      <c r="B3" s="11" t="s">
        <v>130</v>
      </c>
      <c r="C3" s="12" t="n">
        <v>0.833632971</v>
      </c>
      <c r="D3" s="13" t="n">
        <v>0.726466167</v>
      </c>
      <c r="E3" s="13" t="n">
        <v>0.820855407</v>
      </c>
      <c r="F3" s="13" t="n">
        <v>0.759861882</v>
      </c>
      <c r="G3" s="13" t="n">
        <v>1</v>
      </c>
      <c r="H3" s="13" t="n">
        <v>0.718207076</v>
      </c>
      <c r="I3" s="13" t="n">
        <v>0.740114049</v>
      </c>
      <c r="J3" s="13" t="n">
        <v>0.823830178</v>
      </c>
      <c r="K3" s="13" t="n">
        <v>0.725407503</v>
      </c>
      <c r="L3" s="11" t="n">
        <v>0.558092759</v>
      </c>
    </row>
    <row r="4" customFormat="false" ht="15" hidden="false" customHeight="false" outlineLevel="0" collapsed="false">
      <c r="A4" s="10" t="s">
        <v>131</v>
      </c>
      <c r="B4" s="11" t="s">
        <v>132</v>
      </c>
      <c r="C4" s="12" t="n">
        <v>0.784282139</v>
      </c>
      <c r="D4" s="13" t="n">
        <v>0.734795314</v>
      </c>
      <c r="E4" s="13" t="n">
        <v>0.775169072</v>
      </c>
      <c r="F4" s="13" t="n">
        <v>0.758424445</v>
      </c>
      <c r="G4" s="13" t="n">
        <v>1</v>
      </c>
      <c r="H4" s="13" t="n">
        <v>0.694049934</v>
      </c>
      <c r="I4" s="13" t="n">
        <v>0.716746693</v>
      </c>
      <c r="J4" s="13" t="n">
        <v>0.832685872</v>
      </c>
      <c r="K4" s="13" t="n">
        <v>0.71315885</v>
      </c>
      <c r="L4" s="11" t="n">
        <v>0.538335471</v>
      </c>
    </row>
    <row r="5" customFormat="false" ht="15" hidden="false" customHeight="false" outlineLevel="0" collapsed="false">
      <c r="A5" s="10" t="s">
        <v>133</v>
      </c>
      <c r="B5" s="11" t="s">
        <v>134</v>
      </c>
      <c r="C5" s="12" t="n">
        <v>0.832848405</v>
      </c>
      <c r="D5" s="13" t="n">
        <v>0.747317376</v>
      </c>
      <c r="E5" s="13" t="n">
        <v>0.801572623</v>
      </c>
      <c r="F5" s="13" t="n">
        <v>0.652730886</v>
      </c>
      <c r="G5" s="13" t="n">
        <v>1</v>
      </c>
      <c r="H5" s="13" t="n">
        <v>0.665703572</v>
      </c>
      <c r="I5" s="13" t="n">
        <v>0.632305873</v>
      </c>
      <c r="J5" s="13" t="n">
        <v>0.768745946</v>
      </c>
      <c r="K5" s="13" t="n">
        <v>0.639318177</v>
      </c>
      <c r="L5" s="11" t="n">
        <v>0.481970845</v>
      </c>
    </row>
    <row r="6" customFormat="false" ht="15" hidden="false" customHeight="false" outlineLevel="0" collapsed="false">
      <c r="A6" s="10" t="s">
        <v>135</v>
      </c>
      <c r="B6" s="11" t="s">
        <v>136</v>
      </c>
      <c r="C6" s="12" t="n">
        <v>0.742345703</v>
      </c>
      <c r="D6" s="13" t="n">
        <v>0.896539921</v>
      </c>
      <c r="E6" s="13" t="n">
        <v>0.848078362</v>
      </c>
      <c r="F6" s="13" t="n">
        <v>0.625430729</v>
      </c>
      <c r="G6" s="13" t="n">
        <v>1</v>
      </c>
      <c r="H6" s="13" t="n">
        <v>0.761820262</v>
      </c>
      <c r="I6" s="13" t="n">
        <v>0.681813126</v>
      </c>
      <c r="J6" s="13" t="n">
        <v>0.75011296</v>
      </c>
      <c r="K6" s="13" t="n">
        <v>0.804100092</v>
      </c>
      <c r="L6" s="11" t="n">
        <v>0.725502311</v>
      </c>
    </row>
    <row r="7" customFormat="false" ht="15" hidden="false" customHeight="false" outlineLevel="0" collapsed="false">
      <c r="A7" s="10" t="s">
        <v>137</v>
      </c>
      <c r="B7" s="11" t="s">
        <v>138</v>
      </c>
      <c r="C7" s="12" t="n">
        <v>0.914476453</v>
      </c>
      <c r="D7" s="13" t="n">
        <v>0.993426389</v>
      </c>
      <c r="E7" s="13" t="n">
        <v>1</v>
      </c>
      <c r="F7" s="13" t="n">
        <v>0.628808099</v>
      </c>
      <c r="G7" s="13" t="n">
        <v>0.990603184</v>
      </c>
      <c r="H7" s="13" t="n">
        <v>0.763937631</v>
      </c>
      <c r="I7" s="13" t="n">
        <v>0.630764144</v>
      </c>
      <c r="J7" s="13" t="n">
        <v>0.847921368</v>
      </c>
      <c r="K7" s="13" t="n">
        <v>0.909124536</v>
      </c>
      <c r="L7" s="11" t="n">
        <v>0.71435828</v>
      </c>
    </row>
    <row r="8" customFormat="false" ht="15" hidden="false" customHeight="false" outlineLevel="0" collapsed="false">
      <c r="A8" s="10" t="s">
        <v>139</v>
      </c>
      <c r="B8" s="11" t="s">
        <v>140</v>
      </c>
      <c r="C8" s="12" t="n">
        <v>0.725151009</v>
      </c>
      <c r="D8" s="13" t="n">
        <v>0.736550403</v>
      </c>
      <c r="E8" s="13" t="n">
        <v>0.799851158</v>
      </c>
      <c r="F8" s="13" t="n">
        <v>0.745671918</v>
      </c>
      <c r="G8" s="13" t="n">
        <v>1</v>
      </c>
      <c r="H8" s="13" t="n">
        <v>0.743823669</v>
      </c>
      <c r="I8" s="13" t="n">
        <v>0.729920211</v>
      </c>
      <c r="J8" s="13" t="n">
        <v>0.917920251</v>
      </c>
      <c r="K8" s="13" t="n">
        <v>0.786864296</v>
      </c>
      <c r="L8" s="11" t="n">
        <v>0.516633062</v>
      </c>
    </row>
    <row r="9" customFormat="false" ht="15" hidden="false" customHeight="false" outlineLevel="0" collapsed="false">
      <c r="A9" s="10" t="s">
        <v>141</v>
      </c>
      <c r="B9" s="11" t="s">
        <v>142</v>
      </c>
      <c r="C9" s="12" t="n">
        <v>0.683209936</v>
      </c>
      <c r="D9" s="13" t="n">
        <v>0.634575544</v>
      </c>
      <c r="E9" s="13" t="n">
        <v>0.656895186</v>
      </c>
      <c r="F9" s="13" t="n">
        <v>0.762684652</v>
      </c>
      <c r="G9" s="13" t="n">
        <v>0.871415182</v>
      </c>
      <c r="H9" s="13" t="n">
        <v>0.695600795</v>
      </c>
      <c r="I9" s="13" t="n">
        <v>0.742642718</v>
      </c>
      <c r="J9" s="13" t="n">
        <v>0.948124632</v>
      </c>
      <c r="K9" s="13" t="n">
        <v>1</v>
      </c>
      <c r="L9" s="11" t="n">
        <v>0.856590618</v>
      </c>
    </row>
    <row r="10" customFormat="false" ht="15.75" hidden="false" customHeight="false" outlineLevel="0" collapsed="false">
      <c r="A10" s="14" t="s">
        <v>143</v>
      </c>
      <c r="B10" s="15" t="s">
        <v>144</v>
      </c>
      <c r="C10" s="16" t="n">
        <v>0.898182673</v>
      </c>
      <c r="D10" s="17" t="n">
        <v>0.858599042</v>
      </c>
      <c r="E10" s="17" t="n">
        <v>0.96432984</v>
      </c>
      <c r="F10" s="17" t="n">
        <v>0.773395363</v>
      </c>
      <c r="G10" s="17" t="n">
        <v>1</v>
      </c>
      <c r="H10" s="17" t="n">
        <v>0.734440166</v>
      </c>
      <c r="I10" s="17" t="n">
        <v>0.655943184</v>
      </c>
      <c r="J10" s="17" t="n">
        <v>0.740608114</v>
      </c>
      <c r="K10" s="17" t="n">
        <v>0.58081094</v>
      </c>
      <c r="L10" s="15" t="n">
        <v>0.4203939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</row>
    <row r="2" customFormat="false" ht="15" hidden="false" customHeight="false" outlineLevel="0" collapsed="false">
      <c r="A2" s="6" t="s">
        <v>145</v>
      </c>
      <c r="B2" s="7" t="s">
        <v>146</v>
      </c>
      <c r="C2" s="8" t="n">
        <v>0.280598297</v>
      </c>
      <c r="D2" s="9" t="n">
        <v>0.730996848</v>
      </c>
      <c r="E2" s="9" t="n">
        <v>0.594087131</v>
      </c>
      <c r="F2" s="9" t="n">
        <v>0.437927924</v>
      </c>
      <c r="G2" s="9" t="n">
        <v>1</v>
      </c>
      <c r="H2" s="9" t="n">
        <v>0.593065547</v>
      </c>
      <c r="I2" s="9" t="n">
        <v>0.44318868</v>
      </c>
      <c r="J2" s="9" t="n">
        <v>0.609711087</v>
      </c>
      <c r="K2" s="9" t="n">
        <v>0.98652353</v>
      </c>
      <c r="L2" s="7" t="n">
        <v>0.947962564</v>
      </c>
    </row>
    <row r="3" customFormat="false" ht="15" hidden="false" customHeight="false" outlineLevel="0" collapsed="false">
      <c r="A3" s="10" t="s">
        <v>147</v>
      </c>
      <c r="B3" s="18" t="s">
        <v>148</v>
      </c>
      <c r="C3" s="12" t="n">
        <v>0.365561008</v>
      </c>
      <c r="D3" s="13" t="n">
        <v>0.7735417</v>
      </c>
      <c r="E3" s="13" t="n">
        <v>0.795108686</v>
      </c>
      <c r="F3" s="13" t="n">
        <v>0.898777765</v>
      </c>
      <c r="G3" s="13" t="n">
        <v>0.587087772</v>
      </c>
      <c r="H3" s="13" t="n">
        <v>0.857844493</v>
      </c>
      <c r="I3" s="13" t="n">
        <v>0.948725644</v>
      </c>
      <c r="J3" s="13" t="n">
        <v>0.879768207</v>
      </c>
      <c r="K3" s="13" t="n">
        <v>0.964213516</v>
      </c>
      <c r="L3" s="11" t="n">
        <v>1</v>
      </c>
    </row>
    <row r="4" customFormat="false" ht="15" hidden="false" customHeight="false" outlineLevel="0" collapsed="false">
      <c r="A4" s="10" t="s">
        <v>149</v>
      </c>
      <c r="B4" s="11" t="s">
        <v>150</v>
      </c>
      <c r="C4" s="12" t="n">
        <v>0.50840761</v>
      </c>
      <c r="D4" s="13" t="n">
        <v>0.602807225</v>
      </c>
      <c r="E4" s="13" t="n">
        <v>0.599436375</v>
      </c>
      <c r="F4" s="13" t="n">
        <v>0.595972571</v>
      </c>
      <c r="G4" s="13" t="n">
        <v>1</v>
      </c>
      <c r="H4" s="13" t="n">
        <v>0.430419364</v>
      </c>
      <c r="I4" s="13" t="n">
        <v>0.456191146</v>
      </c>
      <c r="J4" s="13" t="n">
        <v>0.504434558</v>
      </c>
      <c r="K4" s="13" t="n">
        <v>0.570296559</v>
      </c>
      <c r="L4" s="11" t="n">
        <v>0.680127333</v>
      </c>
    </row>
    <row r="5" customFormat="false" ht="15" hidden="false" customHeight="false" outlineLevel="0" collapsed="false">
      <c r="A5" s="10" t="s">
        <v>151</v>
      </c>
      <c r="B5" s="11" t="s">
        <v>152</v>
      </c>
      <c r="C5" s="12" t="n">
        <v>1</v>
      </c>
      <c r="D5" s="13" t="n">
        <v>0.890726944</v>
      </c>
      <c r="E5" s="13" t="n">
        <v>0.977750215</v>
      </c>
      <c r="F5" s="13" t="n">
        <v>0.887716307</v>
      </c>
      <c r="G5" s="13" t="n">
        <v>0.992522569</v>
      </c>
      <c r="H5" s="13" t="n">
        <v>0.8758922</v>
      </c>
      <c r="I5" s="13" t="n">
        <v>0.883085196</v>
      </c>
      <c r="J5" s="13" t="n">
        <v>0.992959522</v>
      </c>
      <c r="K5" s="13" t="n">
        <v>0.856622444</v>
      </c>
      <c r="L5" s="11" t="n">
        <v>0.643558695</v>
      </c>
    </row>
    <row r="6" customFormat="false" ht="15.75" hidden="false" customHeight="false" outlineLevel="0" collapsed="false">
      <c r="A6" s="14" t="s">
        <v>153</v>
      </c>
      <c r="B6" s="15" t="s">
        <v>154</v>
      </c>
      <c r="C6" s="16" t="n">
        <v>0.825337796</v>
      </c>
      <c r="D6" s="17" t="n">
        <v>0.804618614</v>
      </c>
      <c r="E6" s="17" t="n">
        <v>0.893014688</v>
      </c>
      <c r="F6" s="17" t="n">
        <v>1</v>
      </c>
      <c r="G6" s="17" t="n">
        <v>0.967306368</v>
      </c>
      <c r="H6" s="17" t="n">
        <v>0.886192461</v>
      </c>
      <c r="I6" s="17" t="n">
        <v>0.996584384</v>
      </c>
      <c r="J6" s="17" t="n">
        <v>0.928063918</v>
      </c>
      <c r="K6" s="17" t="n">
        <v>0.87365242</v>
      </c>
      <c r="L6" s="15" t="n">
        <v>0.847616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9T18:47:31Z</dcterms:created>
  <dc:creator>Anna Klepikova</dc:creator>
  <dc:description/>
  <dc:language>en-US</dc:language>
  <cp:lastModifiedBy>Aleksey Penin</cp:lastModifiedBy>
  <dcterms:modified xsi:type="dcterms:W3CDTF">2014-11-03T22:51:05Z</dcterms:modified>
  <cp:revision>0</cp:revision>
  <dc:subject/>
  <dc:title/>
</cp:coreProperties>
</file>